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_1\Bta1\Manuscript and Figures V\"/>
    </mc:Choice>
  </mc:AlternateContent>
  <xr:revisionPtr revIDLastSave="0" documentId="8_{45A915AD-F327-4A97-A1E7-A9B06A64010D}" xr6:coauthVersionLast="34" xr6:coauthVersionMax="34" xr10:uidLastSave="{00000000-0000-0000-0000-000000000000}"/>
  <bookViews>
    <workbookView xWindow="0" yWindow="0" windowWidth="20490" windowHeight="7530" activeTab="4" xr2:uid="{00000000-000D-0000-FFFF-FFFF00000000}"/>
  </bookViews>
  <sheets>
    <sheet name="PC" sheetId="4" r:id="rId1"/>
    <sheet name="PE" sheetId="5" r:id="rId2"/>
    <sheet name="PS" sheetId="6" r:id="rId3"/>
    <sheet name="DGTS" sheetId="3" r:id="rId4"/>
    <sheet name="DGTA" sheetId="2" r:id="rId5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7" i="2"/>
  <c r="C8" i="2"/>
  <c r="C9" i="2"/>
  <c r="C10" i="2"/>
  <c r="C2" i="2"/>
  <c r="C3" i="3"/>
  <c r="C4" i="3"/>
  <c r="C5" i="3"/>
  <c r="C7" i="3"/>
  <c r="C8" i="3"/>
  <c r="C9" i="3"/>
  <c r="C10" i="3"/>
  <c r="C2" i="3"/>
  <c r="C4" i="6"/>
  <c r="C5" i="6"/>
  <c r="C6" i="6"/>
  <c r="C8" i="6"/>
  <c r="C9" i="6"/>
  <c r="C10" i="6"/>
  <c r="C11" i="6"/>
  <c r="C3" i="6"/>
  <c r="C3" i="5"/>
  <c r="C4" i="5"/>
  <c r="C5" i="5"/>
  <c r="C7" i="5"/>
  <c r="C8" i="5"/>
  <c r="C9" i="5"/>
  <c r="C10" i="5"/>
  <c r="C2" i="5"/>
  <c r="C3" i="4"/>
  <c r="C4" i="4"/>
  <c r="C5" i="4"/>
  <c r="C7" i="4"/>
  <c r="C8" i="4"/>
  <c r="C9" i="4"/>
  <c r="C10" i="4"/>
  <c r="C2" i="4"/>
  <c r="U27" i="6" l="1"/>
  <c r="U26" i="6"/>
  <c r="U25" i="6"/>
  <c r="U24" i="6"/>
  <c r="U20" i="6"/>
  <c r="U19" i="6"/>
  <c r="U18" i="6"/>
  <c r="U17" i="6"/>
  <c r="U13" i="6"/>
  <c r="U12" i="6"/>
  <c r="U11" i="6"/>
  <c r="U10" i="6"/>
  <c r="U4" i="6"/>
  <c r="U5" i="6"/>
  <c r="U6" i="6"/>
  <c r="U3" i="6"/>
  <c r="T29" i="6"/>
  <c r="S29" i="6"/>
  <c r="R29" i="6"/>
  <c r="Q29" i="6"/>
  <c r="P29" i="6"/>
  <c r="O29" i="6"/>
  <c r="N29" i="6"/>
  <c r="M29" i="6"/>
  <c r="L29" i="6"/>
  <c r="K29" i="6"/>
  <c r="J29" i="6"/>
  <c r="T28" i="6"/>
  <c r="S28" i="6"/>
  <c r="R28" i="6"/>
  <c r="Q28" i="6"/>
  <c r="P28" i="6"/>
  <c r="O28" i="6"/>
  <c r="N28" i="6"/>
  <c r="M28" i="6"/>
  <c r="L28" i="6"/>
  <c r="K28" i="6"/>
  <c r="J28" i="6"/>
  <c r="T22" i="6"/>
  <c r="S22" i="6"/>
  <c r="R22" i="6"/>
  <c r="Q22" i="6"/>
  <c r="P22" i="6"/>
  <c r="O22" i="6"/>
  <c r="N22" i="6"/>
  <c r="M22" i="6"/>
  <c r="L22" i="6"/>
  <c r="K22" i="6"/>
  <c r="J22" i="6"/>
  <c r="T21" i="6"/>
  <c r="S21" i="6"/>
  <c r="R21" i="6"/>
  <c r="Q21" i="6"/>
  <c r="P21" i="6"/>
  <c r="O21" i="6"/>
  <c r="N21" i="6"/>
  <c r="M21" i="6"/>
  <c r="L21" i="6"/>
  <c r="K21" i="6"/>
  <c r="J21" i="6"/>
  <c r="T15" i="6"/>
  <c r="S15" i="6"/>
  <c r="R15" i="6"/>
  <c r="Q15" i="6"/>
  <c r="P15" i="6"/>
  <c r="O15" i="6"/>
  <c r="N15" i="6"/>
  <c r="M15" i="6"/>
  <c r="L15" i="6"/>
  <c r="K15" i="6"/>
  <c r="J15" i="6"/>
  <c r="T14" i="6"/>
  <c r="S14" i="6"/>
  <c r="R14" i="6"/>
  <c r="Q14" i="6"/>
  <c r="P14" i="6"/>
  <c r="O14" i="6"/>
  <c r="N14" i="6"/>
  <c r="M14" i="6"/>
  <c r="L14" i="6"/>
  <c r="K14" i="6"/>
  <c r="J14" i="6"/>
  <c r="T8" i="6"/>
  <c r="S8" i="6"/>
  <c r="R8" i="6"/>
  <c r="Q8" i="6"/>
  <c r="P8" i="6"/>
  <c r="O8" i="6"/>
  <c r="N8" i="6"/>
  <c r="M8" i="6"/>
  <c r="L8" i="6"/>
  <c r="K8" i="6"/>
  <c r="J8" i="6"/>
  <c r="T7" i="6"/>
  <c r="S7" i="6"/>
  <c r="R7" i="6"/>
  <c r="Q7" i="6"/>
  <c r="P7" i="6"/>
  <c r="O7" i="6"/>
  <c r="N7" i="6"/>
  <c r="M7" i="6"/>
  <c r="L7" i="6"/>
  <c r="K7" i="6"/>
  <c r="J7" i="6"/>
  <c r="V42" i="5"/>
  <c r="V41" i="5"/>
  <c r="V40" i="5"/>
  <c r="V39" i="5"/>
  <c r="V35" i="5"/>
  <c r="V34" i="5"/>
  <c r="V33" i="5"/>
  <c r="V32" i="5"/>
  <c r="V28" i="5"/>
  <c r="V27" i="5"/>
  <c r="V26" i="5"/>
  <c r="V25" i="5"/>
  <c r="V19" i="5"/>
  <c r="V20" i="5"/>
  <c r="V21" i="5"/>
  <c r="V18" i="5"/>
  <c r="U44" i="5"/>
  <c r="T44" i="5"/>
  <c r="S44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E44" i="5"/>
  <c r="D44" i="5"/>
  <c r="C44" i="5"/>
  <c r="B44" i="5"/>
  <c r="U43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E43" i="5"/>
  <c r="D43" i="5"/>
  <c r="C43" i="5"/>
  <c r="B43" i="5"/>
  <c r="T37" i="5"/>
  <c r="S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E37" i="5"/>
  <c r="D37" i="5"/>
  <c r="C37" i="5"/>
  <c r="B37" i="5"/>
  <c r="T36" i="5"/>
  <c r="S36" i="5"/>
  <c r="R36" i="5"/>
  <c r="Q36" i="5"/>
  <c r="P36" i="5"/>
  <c r="O36" i="5"/>
  <c r="N36" i="5"/>
  <c r="M36" i="5"/>
  <c r="L36" i="5"/>
  <c r="K36" i="5"/>
  <c r="J36" i="5"/>
  <c r="I36" i="5"/>
  <c r="H36" i="5"/>
  <c r="G36" i="5"/>
  <c r="F36" i="5"/>
  <c r="E36" i="5"/>
  <c r="D36" i="5"/>
  <c r="C36" i="5"/>
  <c r="B36" i="5"/>
  <c r="U30" i="5"/>
  <c r="T30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29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B23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B22" i="5"/>
  <c r="AD43" i="4"/>
  <c r="AD42" i="4"/>
  <c r="AD41" i="4"/>
  <c r="AD40" i="4"/>
  <c r="AD36" i="4"/>
  <c r="AD35" i="4"/>
  <c r="AD34" i="4"/>
  <c r="AD33" i="4"/>
  <c r="AD29" i="4"/>
  <c r="AD28" i="4"/>
  <c r="AD27" i="4"/>
  <c r="AD26" i="4"/>
  <c r="AD20" i="4"/>
  <c r="AD21" i="4"/>
  <c r="AD22" i="4"/>
  <c r="AD19" i="4"/>
  <c r="AC45" i="4"/>
  <c r="AB45" i="4"/>
  <c r="AA45" i="4"/>
  <c r="Z45" i="4"/>
  <c r="Y45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C45" i="4"/>
  <c r="B45" i="4"/>
  <c r="AC44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B44" i="4"/>
  <c r="AC38" i="4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  <c r="AC31" i="4"/>
  <c r="AB31" i="4"/>
  <c r="AA31" i="4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AC30" i="4"/>
  <c r="AB30" i="4"/>
  <c r="AA30" i="4"/>
  <c r="Z30" i="4"/>
  <c r="Y30" i="4"/>
  <c r="X30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AK24" i="3"/>
  <c r="AK25" i="3"/>
  <c r="AK26" i="3"/>
  <c r="AK23" i="3"/>
  <c r="AK2" i="3"/>
  <c r="AK19" i="3"/>
  <c r="AK18" i="3"/>
  <c r="AK17" i="3"/>
  <c r="AK16" i="3"/>
  <c r="AK12" i="3"/>
  <c r="AK11" i="3"/>
  <c r="AK10" i="3"/>
  <c r="AK9" i="3"/>
  <c r="AK3" i="3"/>
  <c r="AK4" i="3"/>
  <c r="AK5" i="3"/>
  <c r="AK6" i="3" s="1"/>
  <c r="W28" i="3"/>
  <c r="V28" i="3"/>
  <c r="U28" i="3"/>
  <c r="Q28" i="3"/>
  <c r="N28" i="3"/>
  <c r="M28" i="3"/>
  <c r="AJ27" i="3"/>
  <c r="AF27" i="3"/>
  <c r="Y27" i="3"/>
  <c r="W27" i="3"/>
  <c r="V27" i="3"/>
  <c r="U27" i="3"/>
  <c r="Q27" i="3"/>
  <c r="N27" i="3"/>
  <c r="M27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W14" i="3"/>
  <c r="V14" i="3"/>
  <c r="U14" i="3"/>
  <c r="N14" i="3"/>
  <c r="M14" i="3"/>
  <c r="AG13" i="3"/>
  <c r="AF13" i="3"/>
  <c r="W13" i="3"/>
  <c r="V13" i="3"/>
  <c r="U13" i="3"/>
  <c r="N13" i="3"/>
  <c r="M13" i="3"/>
  <c r="AJ7" i="3"/>
  <c r="AF7" i="3"/>
  <c r="W7" i="3"/>
  <c r="V7" i="3"/>
  <c r="U7" i="3"/>
  <c r="N7" i="3"/>
  <c r="M7" i="3"/>
  <c r="AJ6" i="3"/>
  <c r="AF6" i="3"/>
  <c r="W6" i="3"/>
  <c r="V6" i="3"/>
  <c r="U6" i="3"/>
  <c r="N6" i="3"/>
  <c r="M6" i="3"/>
  <c r="J13" i="2"/>
  <c r="Z26" i="2"/>
  <c r="Z25" i="2"/>
  <c r="Z24" i="2"/>
  <c r="Z23" i="2"/>
  <c r="Z19" i="2"/>
  <c r="Z18" i="2"/>
  <c r="Z17" i="2"/>
  <c r="Z16" i="2"/>
  <c r="Z12" i="2"/>
  <c r="Z11" i="2"/>
  <c r="Z10" i="2"/>
  <c r="Z3" i="2"/>
  <c r="Z4" i="2"/>
  <c r="Z5" i="2"/>
  <c r="Z2" i="2"/>
  <c r="J28" i="2"/>
  <c r="J27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J14" i="2"/>
  <c r="J7" i="2"/>
  <c r="J6" i="2"/>
  <c r="V29" i="5" l="1"/>
  <c r="V23" i="5"/>
  <c r="V37" i="5"/>
  <c r="U7" i="6"/>
  <c r="B5" i="6" s="1"/>
  <c r="V44" i="5"/>
  <c r="AD23" i="4"/>
  <c r="AK27" i="3"/>
  <c r="Z6" i="2"/>
  <c r="Z14" i="2"/>
  <c r="Z7" i="2"/>
  <c r="Z20" i="2"/>
  <c r="Z27" i="2"/>
  <c r="Z13" i="2"/>
  <c r="AK14" i="3"/>
  <c r="AK13" i="3"/>
  <c r="AD24" i="4"/>
  <c r="V30" i="5"/>
  <c r="U8" i="6"/>
  <c r="B10" i="6" s="1"/>
  <c r="Z21" i="2"/>
  <c r="AK20" i="3"/>
  <c r="AK7" i="3"/>
  <c r="AD31" i="4"/>
  <c r="AD38" i="4"/>
  <c r="AD44" i="4"/>
  <c r="V22" i="5"/>
  <c r="U15" i="6"/>
  <c r="B11" i="6" s="1"/>
  <c r="U22" i="6"/>
  <c r="B8" i="6" s="1"/>
  <c r="U29" i="6"/>
  <c r="B9" i="6" s="1"/>
  <c r="AK21" i="3"/>
  <c r="U28" i="6"/>
  <c r="B4" i="6" s="1"/>
  <c r="U21" i="6"/>
  <c r="B3" i="6" s="1"/>
  <c r="U14" i="6"/>
  <c r="B6" i="6" s="1"/>
  <c r="V43" i="5"/>
  <c r="V36" i="5"/>
  <c r="AD45" i="4"/>
  <c r="AD37" i="4"/>
  <c r="AD30" i="4"/>
  <c r="Z28" i="2"/>
  <c r="AK28" i="3"/>
</calcChain>
</file>

<file path=xl/sharedStrings.xml><?xml version="1.0" encoding="utf-8"?>
<sst xmlns="http://schemas.openxmlformats.org/spreadsheetml/2006/main" count="283" uniqueCount="140">
  <si>
    <t>Name</t>
  </si>
  <si>
    <t xml:space="preserve">DGTA (35:1) </t>
  </si>
  <si>
    <t xml:space="preserve">DGTA(35:2) </t>
  </si>
  <si>
    <t xml:space="preserve">DGTA(35:3) </t>
  </si>
  <si>
    <t xml:space="preserve">DGTA(36:0) </t>
  </si>
  <si>
    <t xml:space="preserve">DGTA(36:1) </t>
  </si>
  <si>
    <t xml:space="preserve">DGTA(37:1) </t>
  </si>
  <si>
    <t xml:space="preserve">DGTA(37:2) </t>
  </si>
  <si>
    <t xml:space="preserve">DGTA(37:3) </t>
  </si>
  <si>
    <t xml:space="preserve">DGTA(37:4) </t>
  </si>
  <si>
    <t xml:space="preserve">DGTA(38:1) </t>
  </si>
  <si>
    <t xml:space="preserve">DGTA(38:2) </t>
  </si>
  <si>
    <t xml:space="preserve">DGTA(38:3) </t>
  </si>
  <si>
    <t xml:space="preserve">DGTA(41:0) </t>
  </si>
  <si>
    <t xml:space="preserve">DGTA(41:1) </t>
  </si>
  <si>
    <t xml:space="preserve">DGTA(42:1) </t>
  </si>
  <si>
    <t xml:space="preserve">DGTA(42:2) </t>
  </si>
  <si>
    <t xml:space="preserve">DGTA(42:6) </t>
  </si>
  <si>
    <t>Total DGTA</t>
  </si>
  <si>
    <t xml:space="preserve">DGTS(32:2) </t>
  </si>
  <si>
    <t xml:space="preserve">DGTS(33:2) </t>
  </si>
  <si>
    <t xml:space="preserve">DGTS(34:0) </t>
  </si>
  <si>
    <t xml:space="preserve">DGTS(34:1) </t>
  </si>
  <si>
    <t xml:space="preserve">DGTS(34:2) </t>
  </si>
  <si>
    <t xml:space="preserve">DGTS(34:3) </t>
  </si>
  <si>
    <t xml:space="preserve">DGTS(35:1) </t>
  </si>
  <si>
    <t xml:space="preserve">DGTS(35:2) </t>
  </si>
  <si>
    <t xml:space="preserve">DGTS(35:3) </t>
  </si>
  <si>
    <t xml:space="preserve">DGTS(36:0) </t>
  </si>
  <si>
    <t xml:space="preserve">DGTS(36:1) </t>
  </si>
  <si>
    <t xml:space="preserve">DGTS(36:2) </t>
  </si>
  <si>
    <t xml:space="preserve">DGTS(36:3) </t>
  </si>
  <si>
    <t xml:space="preserve">DGTS(36:4) </t>
  </si>
  <si>
    <t xml:space="preserve">DGTS(36:5) </t>
  </si>
  <si>
    <t xml:space="preserve">DGTS(37:1) </t>
  </si>
  <si>
    <t xml:space="preserve">DGTS(37:2) </t>
  </si>
  <si>
    <t xml:space="preserve">DGTS(37:3) </t>
  </si>
  <si>
    <t xml:space="preserve">DGTS(37:4) </t>
  </si>
  <si>
    <t xml:space="preserve">DGTS(38:1) </t>
  </si>
  <si>
    <t xml:space="preserve">DGTS(38:2) </t>
  </si>
  <si>
    <t xml:space="preserve">DGTS(38:3) </t>
  </si>
  <si>
    <t xml:space="preserve">DGTS(41:0) </t>
  </si>
  <si>
    <t xml:space="preserve">DGTS(41:1) </t>
  </si>
  <si>
    <t xml:space="preserve">DGTS(42:1) </t>
  </si>
  <si>
    <t xml:space="preserve">DGTS(42:2) </t>
  </si>
  <si>
    <t xml:space="preserve">DGTS(42:6) </t>
  </si>
  <si>
    <t>Total DGTS</t>
  </si>
  <si>
    <t xml:space="preserve">PC(32:2) </t>
  </si>
  <si>
    <t xml:space="preserve">PC(33:2) </t>
  </si>
  <si>
    <t xml:space="preserve">PC(34:0) </t>
  </si>
  <si>
    <t xml:space="preserve">PC(34:1) </t>
  </si>
  <si>
    <t xml:space="preserve">PC(34:2) </t>
  </si>
  <si>
    <t xml:space="preserve">PC(34:3) </t>
  </si>
  <si>
    <t xml:space="preserve">PC(34:4) </t>
  </si>
  <si>
    <t xml:space="preserve">PC(35:1) </t>
  </si>
  <si>
    <t xml:space="preserve">PC(35:2) </t>
  </si>
  <si>
    <t xml:space="preserve">PC(35:3) </t>
  </si>
  <si>
    <t xml:space="preserve">PC(35:4) </t>
  </si>
  <si>
    <t xml:space="preserve">PC(36:1) </t>
  </si>
  <si>
    <t xml:space="preserve">PC(36:2) </t>
  </si>
  <si>
    <t xml:space="preserve">PC(36:3) </t>
  </si>
  <si>
    <t xml:space="preserve">PC(36:4) </t>
  </si>
  <si>
    <t xml:space="preserve">PC(36:5) </t>
  </si>
  <si>
    <t xml:space="preserve">PC(37:2) </t>
  </si>
  <si>
    <t xml:space="preserve">PC(37:3) </t>
  </si>
  <si>
    <t xml:space="preserve">PC(38:1) </t>
  </si>
  <si>
    <t xml:space="preserve">PC(38:2) </t>
  </si>
  <si>
    <t xml:space="preserve">PC(38:3) </t>
  </si>
  <si>
    <t xml:space="preserve">PC(38:4) </t>
  </si>
  <si>
    <t xml:space="preserve">PC(39:2) </t>
  </si>
  <si>
    <t xml:space="preserve">PC(39:3) </t>
  </si>
  <si>
    <t xml:space="preserve">PC(39:4) </t>
  </si>
  <si>
    <t xml:space="preserve">PC(40:1) </t>
  </si>
  <si>
    <t xml:space="preserve">PC(40:2) </t>
  </si>
  <si>
    <t xml:space="preserve">PC(40:3) </t>
  </si>
  <si>
    <t>Total PC</t>
  </si>
  <si>
    <t xml:space="preserve">PE(32:2) </t>
  </si>
  <si>
    <t xml:space="preserve">PE(33:2) </t>
  </si>
  <si>
    <t xml:space="preserve">PE(34:0) </t>
  </si>
  <si>
    <t xml:space="preserve">PE(34:1) </t>
  </si>
  <si>
    <t xml:space="preserve">PE(34:2) </t>
  </si>
  <si>
    <t xml:space="preserve">PE(34:3) </t>
  </si>
  <si>
    <t xml:space="preserve">PE(34:4) </t>
  </si>
  <si>
    <t xml:space="preserve">PE(35:1) </t>
  </si>
  <si>
    <t xml:space="preserve">PE(35:2) </t>
  </si>
  <si>
    <t xml:space="preserve">PE(35:3) </t>
  </si>
  <si>
    <t xml:space="preserve">PE(35:4) </t>
  </si>
  <si>
    <t xml:space="preserve">PE(36:1) </t>
  </si>
  <si>
    <t xml:space="preserve">PE(36:2) </t>
  </si>
  <si>
    <t xml:space="preserve">PE(36:3) </t>
  </si>
  <si>
    <t xml:space="preserve">PE(36:4) </t>
  </si>
  <si>
    <t xml:space="preserve">PE(36:5) </t>
  </si>
  <si>
    <t xml:space="preserve">PE(37:2) </t>
  </si>
  <si>
    <t xml:space="preserve">PE(37:3) </t>
  </si>
  <si>
    <t xml:space="preserve">PE(38:3) </t>
  </si>
  <si>
    <t xml:space="preserve">PE(38:4) </t>
  </si>
  <si>
    <t>Total PE</t>
  </si>
  <si>
    <t xml:space="preserve">PS(34:0) </t>
  </si>
  <si>
    <t xml:space="preserve">PS(34:1) </t>
  </si>
  <si>
    <t xml:space="preserve">PS(34:2) </t>
  </si>
  <si>
    <t xml:space="preserve">PS(35:1) </t>
  </si>
  <si>
    <t xml:space="preserve">PS(35:2) </t>
  </si>
  <si>
    <t xml:space="preserve">PS(36:1) </t>
  </si>
  <si>
    <t xml:space="preserve">PS(36:2) </t>
  </si>
  <si>
    <t xml:space="preserve">PS(36:3) </t>
  </si>
  <si>
    <t xml:space="preserve">PS(36:4) </t>
  </si>
  <si>
    <t>Total PS</t>
  </si>
  <si>
    <t>MT Pi- M3_1</t>
  </si>
  <si>
    <t>MT Pi- M3_1R</t>
  </si>
  <si>
    <t>MT Pi- M3_2</t>
  </si>
  <si>
    <t>MT Pi- M3_2R</t>
  </si>
  <si>
    <t>MT Pi- Average</t>
  </si>
  <si>
    <t xml:space="preserve">SD MT Pi- </t>
  </si>
  <si>
    <t>MT Pi+ M3_1</t>
  </si>
  <si>
    <t>MT Pi+ M3_1R</t>
  </si>
  <si>
    <t>MT Pi+ M3_2</t>
  </si>
  <si>
    <t>MT Pi+ M3_2R</t>
  </si>
  <si>
    <t>MT Pi+ Average</t>
  </si>
  <si>
    <t>SD MT Pi+</t>
  </si>
  <si>
    <t>WT Pi- M3_1</t>
  </si>
  <si>
    <t>WT Pi- M3_1R</t>
  </si>
  <si>
    <t>WT Pi- M3_2</t>
  </si>
  <si>
    <t>WT Pi- M3_2R</t>
  </si>
  <si>
    <t>WT Pi- Average</t>
  </si>
  <si>
    <t xml:space="preserve">SD WT Pi- </t>
  </si>
  <si>
    <t>WT Pi+ M3_1</t>
  </si>
  <si>
    <t>WT Pi+ M3_1R</t>
  </si>
  <si>
    <t>WT Pi+ M3_2</t>
  </si>
  <si>
    <t>WT Pi+ M3_2R</t>
  </si>
  <si>
    <t>SD WT Pi+</t>
  </si>
  <si>
    <t>WT Pi+ Average</t>
  </si>
  <si>
    <t xml:space="preserve">PS(28:0) </t>
  </si>
  <si>
    <t xml:space="preserve">PS(32:0) </t>
  </si>
  <si>
    <r>
      <t>WT Pi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</t>
    </r>
  </si>
  <si>
    <r>
      <t>WT Pi</t>
    </r>
    <r>
      <rPr>
        <vertAlign val="superscript"/>
        <sz val="11"/>
        <color theme="1"/>
        <rFont val="Calibri"/>
        <family val="2"/>
        <scheme val="minor"/>
      </rPr>
      <t xml:space="preserve">+ </t>
    </r>
  </si>
  <si>
    <r>
      <rPr>
        <i/>
        <sz val="11"/>
        <color theme="1"/>
        <rFont val="Calibri"/>
        <family val="2"/>
        <scheme val="minor"/>
      </rPr>
      <t>pho4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Pi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pho4</t>
    </r>
    <r>
      <rPr>
        <sz val="11"/>
        <color theme="1"/>
        <rFont val="Calibri"/>
        <family val="2"/>
        <scheme val="minor"/>
      </rPr>
      <t>Δ Pi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</t>
    </r>
  </si>
  <si>
    <t>SD</t>
  </si>
  <si>
    <t>x10^6</t>
  </si>
  <si>
    <t>x10^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!$B$1</c:f>
              <c:strCache>
                <c:ptCount val="1"/>
                <c:pt idx="0">
                  <c:v>Total PC</c:v>
                </c:pt>
              </c:strCache>
            </c:strRef>
          </c:tx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PC!$C$7:$C$10</c:f>
                <c:numCache>
                  <c:formatCode>General</c:formatCode>
                  <c:ptCount val="4"/>
                  <c:pt idx="0">
                    <c:v>0.19374408639061305</c:v>
                  </c:pt>
                  <c:pt idx="1">
                    <c:v>0.45375847075242937</c:v>
                  </c:pt>
                  <c:pt idx="2">
                    <c:v>1.2369947797672121</c:v>
                  </c:pt>
                  <c:pt idx="3">
                    <c:v>0.7858307332526091</c:v>
                  </c:pt>
                </c:numCache>
              </c:numRef>
            </c:plus>
            <c:minus>
              <c:numRef>
                <c:f>PC!$C$7:$C$10</c:f>
                <c:numCache>
                  <c:formatCode>General</c:formatCode>
                  <c:ptCount val="4"/>
                  <c:pt idx="0">
                    <c:v>0.19374408639061305</c:v>
                  </c:pt>
                  <c:pt idx="1">
                    <c:v>0.45375847075242937</c:v>
                  </c:pt>
                  <c:pt idx="2">
                    <c:v>1.2369947797672121</c:v>
                  </c:pt>
                  <c:pt idx="3">
                    <c:v>0.7858307332526091</c:v>
                  </c:pt>
                </c:numCache>
              </c:numRef>
            </c:minus>
          </c:errBars>
          <c:cat>
            <c:strRef>
              <c:f>PC!$A$2:$A$5</c:f>
              <c:strCache>
                <c:ptCount val="4"/>
                <c:pt idx="0">
                  <c:v>WT Pi- </c:v>
                </c:pt>
                <c:pt idx="1">
                  <c:v>WT Pi+ </c:v>
                </c:pt>
                <c:pt idx="2">
                  <c:v>pho4Δ Pi- </c:v>
                </c:pt>
                <c:pt idx="3">
                  <c:v>pho4Δ Pi+ </c:v>
                </c:pt>
              </c:strCache>
            </c:strRef>
          </c:cat>
          <c:val>
            <c:numRef>
              <c:f>PC!$C$2:$C$5</c:f>
              <c:numCache>
                <c:formatCode>General</c:formatCode>
                <c:ptCount val="4"/>
                <c:pt idx="0">
                  <c:v>1.1233089999999999</c:v>
                </c:pt>
                <c:pt idx="1">
                  <c:v>16.244330250000001</c:v>
                </c:pt>
                <c:pt idx="2">
                  <c:v>12.405073</c:v>
                </c:pt>
                <c:pt idx="3">
                  <c:v>17.350497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18-4B4F-9C10-7330D64A66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454272"/>
        <c:axId val="66455808"/>
      </c:barChart>
      <c:catAx>
        <c:axId val="66454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6455808"/>
        <c:crosses val="autoZero"/>
        <c:auto val="1"/>
        <c:lblAlgn val="ctr"/>
        <c:lblOffset val="100"/>
        <c:noMultiLvlLbl val="0"/>
      </c:catAx>
      <c:valAx>
        <c:axId val="66455808"/>
        <c:scaling>
          <c:orientation val="minMax"/>
          <c:max val="2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6454272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E!$B$1</c:f>
              <c:strCache>
                <c:ptCount val="1"/>
                <c:pt idx="0">
                  <c:v>Total PE</c:v>
                </c:pt>
              </c:strCache>
            </c:strRef>
          </c:tx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PE!$C$7:$C$10</c:f>
                <c:numCache>
                  <c:formatCode>General</c:formatCode>
                  <c:ptCount val="4"/>
                  <c:pt idx="0">
                    <c:v>2.7886997501822719E-2</c:v>
                  </c:pt>
                  <c:pt idx="1">
                    <c:v>1.4052695290109534E-2</c:v>
                  </c:pt>
                  <c:pt idx="2">
                    <c:v>7.1509260390409113E-2</c:v>
                  </c:pt>
                  <c:pt idx="3">
                    <c:v>2.89449756779998E-2</c:v>
                  </c:pt>
                </c:numCache>
              </c:numRef>
            </c:plus>
            <c:minus>
              <c:numRef>
                <c:f>PE!$C$7:$C$10</c:f>
                <c:numCache>
                  <c:formatCode>General</c:formatCode>
                  <c:ptCount val="4"/>
                  <c:pt idx="0">
                    <c:v>2.7886997501822719E-2</c:v>
                  </c:pt>
                  <c:pt idx="1">
                    <c:v>1.4052695290109534E-2</c:v>
                  </c:pt>
                  <c:pt idx="2">
                    <c:v>7.1509260390409113E-2</c:v>
                  </c:pt>
                  <c:pt idx="3">
                    <c:v>2.89449756779998E-2</c:v>
                  </c:pt>
                </c:numCache>
              </c:numRef>
            </c:minus>
          </c:errBars>
          <c:cat>
            <c:strRef>
              <c:f>PE!$A$2:$A$5</c:f>
              <c:strCache>
                <c:ptCount val="4"/>
                <c:pt idx="0">
                  <c:v>WT Pi- </c:v>
                </c:pt>
                <c:pt idx="1">
                  <c:v>WT Pi+ </c:v>
                </c:pt>
                <c:pt idx="2">
                  <c:v>pho4Δ Pi- </c:v>
                </c:pt>
                <c:pt idx="3">
                  <c:v>pho4Δ Pi+ </c:v>
                </c:pt>
              </c:strCache>
            </c:strRef>
          </c:cat>
          <c:val>
            <c:numRef>
              <c:f>PE!$C$2:$C$5</c:f>
              <c:numCache>
                <c:formatCode>General</c:formatCode>
                <c:ptCount val="4"/>
                <c:pt idx="0">
                  <c:v>0.38290574999999999</c:v>
                </c:pt>
                <c:pt idx="1">
                  <c:v>1.20697275</c:v>
                </c:pt>
                <c:pt idx="2">
                  <c:v>0.55077975000000001</c:v>
                </c:pt>
                <c:pt idx="3">
                  <c:v>1.3356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27-441C-98E5-570846B75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989504"/>
        <c:axId val="67991040"/>
      </c:barChart>
      <c:catAx>
        <c:axId val="67989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7991040"/>
        <c:crosses val="autoZero"/>
        <c:auto val="1"/>
        <c:lblAlgn val="ctr"/>
        <c:lblOffset val="100"/>
        <c:noMultiLvlLbl val="0"/>
      </c:catAx>
      <c:valAx>
        <c:axId val="6799104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7989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9436779249211336"/>
          <c:y val="0.18008849557522125"/>
          <c:w val="0.76412278587942772"/>
          <c:h val="0.713982300884955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S!$B$2</c:f>
              <c:strCache>
                <c:ptCount val="1"/>
                <c:pt idx="0">
                  <c:v>Total PS</c:v>
                </c:pt>
              </c:strCache>
            </c:strRef>
          </c:tx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PS!$C$8:$C$11</c:f>
                <c:numCache>
                  <c:formatCode>General</c:formatCode>
                  <c:ptCount val="4"/>
                  <c:pt idx="0">
                    <c:v>3.1309518652480113E-2</c:v>
                  </c:pt>
                  <c:pt idx="1">
                    <c:v>6.677946216215481E-3</c:v>
                  </c:pt>
                  <c:pt idx="2">
                    <c:v>2.7532659927196765E-2</c:v>
                  </c:pt>
                  <c:pt idx="3">
                    <c:v>3.0910088363941417E-2</c:v>
                  </c:pt>
                </c:numCache>
              </c:numRef>
            </c:plus>
            <c:minus>
              <c:numRef>
                <c:f>PS!$C$8:$C$11</c:f>
                <c:numCache>
                  <c:formatCode>General</c:formatCode>
                  <c:ptCount val="4"/>
                  <c:pt idx="0">
                    <c:v>3.1309518652480113E-2</c:v>
                  </c:pt>
                  <c:pt idx="1">
                    <c:v>6.677946216215481E-3</c:v>
                  </c:pt>
                  <c:pt idx="2">
                    <c:v>2.7532659927196765E-2</c:v>
                  </c:pt>
                  <c:pt idx="3">
                    <c:v>3.0910088363941417E-2</c:v>
                  </c:pt>
                </c:numCache>
              </c:numRef>
            </c:minus>
          </c:errBars>
          <c:cat>
            <c:strRef>
              <c:f>PS!$A$3:$A$6</c:f>
              <c:strCache>
                <c:ptCount val="4"/>
                <c:pt idx="0">
                  <c:v>WT Pi- </c:v>
                </c:pt>
                <c:pt idx="1">
                  <c:v>WT Pi+ </c:v>
                </c:pt>
                <c:pt idx="2">
                  <c:v>pho4Δ Pi- </c:v>
                </c:pt>
                <c:pt idx="3">
                  <c:v>pho4Δ Pi+ </c:v>
                </c:pt>
              </c:strCache>
            </c:strRef>
          </c:cat>
          <c:val>
            <c:numRef>
              <c:f>PS!$C$3:$C$6</c:f>
              <c:numCache>
                <c:formatCode>General</c:formatCode>
                <c:ptCount val="4"/>
                <c:pt idx="0">
                  <c:v>0.34876075000000001</c:v>
                </c:pt>
                <c:pt idx="1">
                  <c:v>0.4899345</c:v>
                </c:pt>
                <c:pt idx="2">
                  <c:v>0.36057600000000001</c:v>
                </c:pt>
                <c:pt idx="3">
                  <c:v>0.598655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12-4548-AF2F-CF88F91694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258176"/>
        <c:axId val="82264064"/>
      </c:barChart>
      <c:catAx>
        <c:axId val="82258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2264064"/>
        <c:crosses val="autoZero"/>
        <c:auto val="1"/>
        <c:lblAlgn val="ctr"/>
        <c:lblOffset val="100"/>
        <c:noMultiLvlLbl val="0"/>
      </c:catAx>
      <c:valAx>
        <c:axId val="8226406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22581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GTS!$B$1</c:f>
              <c:strCache>
                <c:ptCount val="1"/>
                <c:pt idx="0">
                  <c:v>Total DGTS</c:v>
                </c:pt>
              </c:strCache>
            </c:strRef>
          </c:tx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DGTS!$C$7:$C$10</c:f>
                <c:numCache>
                  <c:formatCode>General</c:formatCode>
                  <c:ptCount val="4"/>
                  <c:pt idx="0">
                    <c:v>0.21193476770380706</c:v>
                  </c:pt>
                  <c:pt idx="1">
                    <c:v>2.8808269669199735E-2</c:v>
                  </c:pt>
                  <c:pt idx="2">
                    <c:v>2.5447319439710478E-3</c:v>
                  </c:pt>
                  <c:pt idx="3">
                    <c:v>2.0187345045844934E-3</c:v>
                  </c:pt>
                </c:numCache>
              </c:numRef>
            </c:plus>
            <c:minus>
              <c:numRef>
                <c:f>DGTS!$C$7:$C$10</c:f>
                <c:numCache>
                  <c:formatCode>General</c:formatCode>
                  <c:ptCount val="4"/>
                  <c:pt idx="0">
                    <c:v>0.21193476770380706</c:v>
                  </c:pt>
                  <c:pt idx="1">
                    <c:v>2.8808269669199735E-2</c:v>
                  </c:pt>
                  <c:pt idx="2">
                    <c:v>2.5447319439710478E-3</c:v>
                  </c:pt>
                  <c:pt idx="3">
                    <c:v>2.0187345045844934E-3</c:v>
                  </c:pt>
                </c:numCache>
              </c:numRef>
            </c:minus>
          </c:errBars>
          <c:cat>
            <c:strRef>
              <c:f>DGTS!$A$2:$A$5</c:f>
              <c:strCache>
                <c:ptCount val="4"/>
                <c:pt idx="0">
                  <c:v>WT Pi- </c:v>
                </c:pt>
                <c:pt idx="1">
                  <c:v>WT Pi+ </c:v>
                </c:pt>
                <c:pt idx="2">
                  <c:v>pho4Δ Pi- </c:v>
                </c:pt>
                <c:pt idx="3">
                  <c:v>pho4Δ Pi+ </c:v>
                </c:pt>
              </c:strCache>
            </c:strRef>
          </c:cat>
          <c:val>
            <c:numRef>
              <c:f>DGTS!$C$2:$C$5</c:f>
              <c:numCache>
                <c:formatCode>General</c:formatCode>
                <c:ptCount val="4"/>
                <c:pt idx="0">
                  <c:v>8.5589964999999992</c:v>
                </c:pt>
                <c:pt idx="1">
                  <c:v>2.8208E-2</c:v>
                </c:pt>
                <c:pt idx="2">
                  <c:v>1.0684000000000001E-2</c:v>
                </c:pt>
                <c:pt idx="3">
                  <c:v>3.23749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98-4587-87E8-D1584606A0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100736"/>
        <c:axId val="120102272"/>
      </c:barChart>
      <c:catAx>
        <c:axId val="120100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20102272"/>
        <c:crosses val="autoZero"/>
        <c:auto val="1"/>
        <c:lblAlgn val="ctr"/>
        <c:lblOffset val="100"/>
        <c:noMultiLvlLbl val="0"/>
      </c:catAx>
      <c:valAx>
        <c:axId val="120102272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20100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GTA!$B$1</c:f>
              <c:strCache>
                <c:ptCount val="1"/>
                <c:pt idx="0">
                  <c:v>Total DGTA</c:v>
                </c:pt>
              </c:strCache>
            </c:strRef>
          </c:tx>
          <c:invertIfNegative val="0"/>
          <c:dLbls>
            <c:numFmt formatCode="#,##0.0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DGTA!$C$7:$C$10</c:f>
                <c:numCache>
                  <c:formatCode>General</c:formatCode>
                  <c:ptCount val="4"/>
                  <c:pt idx="0">
                    <c:v>0.90921427021723922</c:v>
                  </c:pt>
                  <c:pt idx="1">
                    <c:v>5.2166528221328543E-2</c:v>
                  </c:pt>
                  <c:pt idx="2">
                    <c:v>3.1963520874063087E-3</c:v>
                  </c:pt>
                  <c:pt idx="3">
                    <c:v>1.8770544300401447E-3</c:v>
                  </c:pt>
                </c:numCache>
              </c:numRef>
            </c:plus>
            <c:minus>
              <c:numRef>
                <c:f>DGTA!$C$7:$C$10</c:f>
                <c:numCache>
                  <c:formatCode>General</c:formatCode>
                  <c:ptCount val="4"/>
                  <c:pt idx="0">
                    <c:v>0.90921427021723922</c:v>
                  </c:pt>
                  <c:pt idx="1">
                    <c:v>5.2166528221328543E-2</c:v>
                  </c:pt>
                  <c:pt idx="2">
                    <c:v>3.1963520874063087E-3</c:v>
                  </c:pt>
                  <c:pt idx="3">
                    <c:v>1.8770544300401447E-3</c:v>
                  </c:pt>
                </c:numCache>
              </c:numRef>
            </c:minus>
          </c:errBars>
          <c:cat>
            <c:strRef>
              <c:f>DGTA!$A$2:$A$5</c:f>
              <c:strCache>
                <c:ptCount val="4"/>
                <c:pt idx="0">
                  <c:v>WT Pi- </c:v>
                </c:pt>
                <c:pt idx="1">
                  <c:v>WT Pi+ </c:v>
                </c:pt>
                <c:pt idx="2">
                  <c:v>pho4Δ Pi- </c:v>
                </c:pt>
                <c:pt idx="3">
                  <c:v>pho4Δ Pi+ </c:v>
                </c:pt>
              </c:strCache>
            </c:strRef>
          </c:cat>
          <c:val>
            <c:numRef>
              <c:f>DGTA!$C$2:$C$5</c:f>
              <c:numCache>
                <c:formatCode>General</c:formatCode>
                <c:ptCount val="4"/>
                <c:pt idx="0">
                  <c:v>16.240475</c:v>
                </c:pt>
                <c:pt idx="1">
                  <c:v>4.4999999999999998E-2</c:v>
                </c:pt>
                <c:pt idx="2">
                  <c:v>8.0499999999999999E-3</c:v>
                </c:pt>
                <c:pt idx="3">
                  <c:v>3.233333333333333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0A-4D4E-9F72-A921B3E3D1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905664"/>
        <c:axId val="119936128"/>
      </c:barChart>
      <c:catAx>
        <c:axId val="11990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19936128"/>
        <c:crosses val="autoZero"/>
        <c:auto val="1"/>
        <c:lblAlgn val="ctr"/>
        <c:lblOffset val="100"/>
        <c:noMultiLvlLbl val="0"/>
      </c:catAx>
      <c:valAx>
        <c:axId val="119936128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19905664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599</xdr:colOff>
      <xdr:row>0</xdr:row>
      <xdr:rowOff>85725</xdr:rowOff>
    </xdr:from>
    <xdr:to>
      <xdr:col>8</xdr:col>
      <xdr:colOff>352425</xdr:colOff>
      <xdr:row>14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5</xdr:colOff>
      <xdr:row>0</xdr:row>
      <xdr:rowOff>28574</xdr:rowOff>
    </xdr:from>
    <xdr:to>
      <xdr:col>8</xdr:col>
      <xdr:colOff>504825</xdr:colOff>
      <xdr:row>15</xdr:row>
      <xdr:rowOff>838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499</xdr:colOff>
      <xdr:row>1</xdr:row>
      <xdr:rowOff>161925</xdr:rowOff>
    </xdr:from>
    <xdr:to>
      <xdr:col>7</xdr:col>
      <xdr:colOff>973667</xdr:colOff>
      <xdr:row>16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0</xdr:row>
      <xdr:rowOff>57150</xdr:rowOff>
    </xdr:from>
    <xdr:to>
      <xdr:col>7</xdr:col>
      <xdr:colOff>488157</xdr:colOff>
      <xdr:row>15</xdr:row>
      <xdr:rowOff>266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4</xdr:colOff>
      <xdr:row>0</xdr:row>
      <xdr:rowOff>114300</xdr:rowOff>
    </xdr:from>
    <xdr:to>
      <xdr:col>6</xdr:col>
      <xdr:colOff>590550</xdr:colOff>
      <xdr:row>1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45"/>
  <sheetViews>
    <sheetView workbookViewId="0">
      <selection activeCell="M9" sqref="M9"/>
    </sheetView>
  </sheetViews>
  <sheetFormatPr defaultRowHeight="15" x14ac:dyDescent="0.25"/>
  <cols>
    <col min="2" max="2" width="12.28515625" customWidth="1"/>
    <col min="3" max="29" width="9.28515625" customWidth="1"/>
  </cols>
  <sheetData>
    <row r="1" spans="1:3" x14ac:dyDescent="0.25">
      <c r="A1" t="s">
        <v>0</v>
      </c>
      <c r="B1" s="1" t="s">
        <v>75</v>
      </c>
      <c r="C1" t="s">
        <v>138</v>
      </c>
    </row>
    <row r="2" spans="1:3" ht="17.25" x14ac:dyDescent="0.25">
      <c r="A2" t="s">
        <v>133</v>
      </c>
      <c r="B2" s="1">
        <v>1123309</v>
      </c>
      <c r="C2">
        <f>B2/1000000</f>
        <v>1.1233089999999999</v>
      </c>
    </row>
    <row r="3" spans="1:3" ht="17.25" x14ac:dyDescent="0.25">
      <c r="A3" t="s">
        <v>134</v>
      </c>
      <c r="B3" s="1">
        <v>16244330.25</v>
      </c>
      <c r="C3">
        <f t="shared" ref="C3:C10" si="0">B3/1000000</f>
        <v>16.244330250000001</v>
      </c>
    </row>
    <row r="4" spans="1:3" ht="17.25" x14ac:dyDescent="0.25">
      <c r="A4" t="s">
        <v>135</v>
      </c>
      <c r="B4" s="1">
        <v>12405073</v>
      </c>
      <c r="C4">
        <f t="shared" si="0"/>
        <v>12.405073</v>
      </c>
    </row>
    <row r="5" spans="1:3" ht="17.25" x14ac:dyDescent="0.25">
      <c r="A5" t="s">
        <v>136</v>
      </c>
      <c r="B5" s="1">
        <v>17350497.5</v>
      </c>
      <c r="C5">
        <f t="shared" si="0"/>
        <v>17.350497499999999</v>
      </c>
    </row>
    <row r="6" spans="1:3" x14ac:dyDescent="0.25">
      <c r="B6" s="4" t="s">
        <v>137</v>
      </c>
    </row>
    <row r="7" spans="1:3" ht="17.25" x14ac:dyDescent="0.25">
      <c r="A7" t="s">
        <v>133</v>
      </c>
      <c r="B7" s="1">
        <v>193744.08639061305</v>
      </c>
      <c r="C7">
        <f t="shared" si="0"/>
        <v>0.19374408639061305</v>
      </c>
    </row>
    <row r="8" spans="1:3" ht="17.25" x14ac:dyDescent="0.25">
      <c r="A8" t="s">
        <v>134</v>
      </c>
      <c r="B8" s="1">
        <v>453758.47075242939</v>
      </c>
      <c r="C8">
        <f t="shared" si="0"/>
        <v>0.45375847075242937</v>
      </c>
    </row>
    <row r="9" spans="1:3" ht="17.25" x14ac:dyDescent="0.25">
      <c r="A9" t="s">
        <v>135</v>
      </c>
      <c r="B9" s="1">
        <v>1236994.779767212</v>
      </c>
      <c r="C9">
        <f t="shared" si="0"/>
        <v>1.2369947797672121</v>
      </c>
    </row>
    <row r="10" spans="1:3" ht="17.25" x14ac:dyDescent="0.25">
      <c r="A10" t="s">
        <v>136</v>
      </c>
      <c r="B10" s="1">
        <v>785830.73325260915</v>
      </c>
      <c r="C10">
        <f t="shared" si="0"/>
        <v>0.7858307332526091</v>
      </c>
    </row>
    <row r="11" spans="1:3" x14ac:dyDescent="0.25">
      <c r="B11" s="1"/>
    </row>
    <row r="18" spans="1:30" x14ac:dyDescent="0.25">
      <c r="A18" t="s">
        <v>0</v>
      </c>
      <c r="B18" t="s">
        <v>47</v>
      </c>
      <c r="C18" t="s">
        <v>48</v>
      </c>
      <c r="D18" t="s">
        <v>49</v>
      </c>
      <c r="E18" t="s">
        <v>50</v>
      </c>
      <c r="F18" t="s">
        <v>51</v>
      </c>
      <c r="G18" t="s">
        <v>52</v>
      </c>
      <c r="H18" t="s">
        <v>53</v>
      </c>
      <c r="I18" t="s">
        <v>54</v>
      </c>
      <c r="J18" t="s">
        <v>55</v>
      </c>
      <c r="K18" t="s">
        <v>56</v>
      </c>
      <c r="L18" t="s">
        <v>57</v>
      </c>
      <c r="M18" t="s">
        <v>58</v>
      </c>
      <c r="N18" t="s">
        <v>59</v>
      </c>
      <c r="O18" t="s">
        <v>60</v>
      </c>
      <c r="P18" t="s">
        <v>61</v>
      </c>
      <c r="Q18" t="s">
        <v>62</v>
      </c>
      <c r="R18" t="s">
        <v>63</v>
      </c>
      <c r="S18" t="s">
        <v>64</v>
      </c>
      <c r="T18" t="s">
        <v>65</v>
      </c>
      <c r="U18" t="s">
        <v>66</v>
      </c>
      <c r="V18" t="s">
        <v>67</v>
      </c>
      <c r="W18" t="s">
        <v>68</v>
      </c>
      <c r="X18" t="s">
        <v>69</v>
      </c>
      <c r="Y18" t="s">
        <v>70</v>
      </c>
      <c r="Z18" t="s">
        <v>71</v>
      </c>
      <c r="AA18" t="s">
        <v>72</v>
      </c>
      <c r="AB18" t="s">
        <v>73</v>
      </c>
      <c r="AC18" t="s">
        <v>74</v>
      </c>
    </row>
    <row r="19" spans="1:30" x14ac:dyDescent="0.25">
      <c r="A19" t="s">
        <v>107</v>
      </c>
      <c r="B19">
        <v>87988</v>
      </c>
      <c r="C19">
        <v>11436</v>
      </c>
      <c r="D19">
        <v>29269</v>
      </c>
      <c r="E19">
        <v>320048</v>
      </c>
      <c r="F19">
        <v>1046752</v>
      </c>
      <c r="G19">
        <v>56572</v>
      </c>
      <c r="H19">
        <v>4819</v>
      </c>
      <c r="I19">
        <v>3106</v>
      </c>
      <c r="J19">
        <v>34808</v>
      </c>
      <c r="K19">
        <v>24598</v>
      </c>
      <c r="L19">
        <v>4702</v>
      </c>
      <c r="M19">
        <v>207789</v>
      </c>
      <c r="N19">
        <v>2554497</v>
      </c>
      <c r="O19">
        <v>5241933</v>
      </c>
      <c r="P19">
        <v>4051464</v>
      </c>
      <c r="Q19">
        <v>9603</v>
      </c>
      <c r="R19">
        <v>6025</v>
      </c>
      <c r="S19">
        <v>8475</v>
      </c>
      <c r="T19">
        <v>4772</v>
      </c>
      <c r="U19">
        <v>12962</v>
      </c>
      <c r="V19">
        <v>9019</v>
      </c>
      <c r="W19">
        <v>2926</v>
      </c>
      <c r="X19">
        <v>2309</v>
      </c>
      <c r="Y19">
        <v>1889</v>
      </c>
      <c r="Z19">
        <v>422</v>
      </c>
      <c r="AA19">
        <v>260</v>
      </c>
      <c r="AB19">
        <v>1267</v>
      </c>
      <c r="AC19">
        <v>187</v>
      </c>
      <c r="AD19">
        <f>SUM(B19:AC19)</f>
        <v>13739897</v>
      </c>
    </row>
    <row r="20" spans="1:30" x14ac:dyDescent="0.25">
      <c r="A20" t="s">
        <v>108</v>
      </c>
      <c r="B20">
        <v>89373</v>
      </c>
      <c r="C20">
        <v>11620</v>
      </c>
      <c r="D20">
        <v>28181</v>
      </c>
      <c r="E20">
        <v>314634</v>
      </c>
      <c r="F20">
        <v>1046827</v>
      </c>
      <c r="G20">
        <v>53331</v>
      </c>
      <c r="H20">
        <v>4861</v>
      </c>
      <c r="I20">
        <v>2754</v>
      </c>
      <c r="J20">
        <v>32737</v>
      </c>
      <c r="K20">
        <v>24963</v>
      </c>
      <c r="L20">
        <v>4968</v>
      </c>
      <c r="M20">
        <v>195570</v>
      </c>
      <c r="N20">
        <v>2415729</v>
      </c>
      <c r="O20">
        <v>5030937</v>
      </c>
      <c r="P20">
        <v>3842221</v>
      </c>
      <c r="Q20">
        <v>10109</v>
      </c>
      <c r="R20">
        <v>5519</v>
      </c>
      <c r="S20">
        <v>8821</v>
      </c>
      <c r="T20">
        <v>4371</v>
      </c>
      <c r="U20">
        <v>12305</v>
      </c>
      <c r="V20">
        <v>8734</v>
      </c>
      <c r="W20">
        <v>2974</v>
      </c>
      <c r="X20">
        <v>1741</v>
      </c>
      <c r="Y20">
        <v>1564</v>
      </c>
      <c r="Z20">
        <v>548</v>
      </c>
      <c r="AA20">
        <v>227</v>
      </c>
      <c r="AB20">
        <v>845</v>
      </c>
      <c r="AC20">
        <v>117</v>
      </c>
      <c r="AD20">
        <f t="shared" ref="AD20:AD22" si="1">SUM(B20:AC20)</f>
        <v>13156581</v>
      </c>
    </row>
    <row r="21" spans="1:30" x14ac:dyDescent="0.25">
      <c r="A21" t="s">
        <v>109</v>
      </c>
      <c r="B21">
        <v>72358</v>
      </c>
      <c r="C21">
        <v>10106</v>
      </c>
      <c r="D21">
        <v>23527</v>
      </c>
      <c r="E21">
        <v>248653</v>
      </c>
      <c r="F21">
        <v>918637</v>
      </c>
      <c r="G21">
        <v>45855</v>
      </c>
      <c r="H21">
        <v>4357</v>
      </c>
      <c r="I21">
        <v>2076</v>
      </c>
      <c r="J21">
        <v>28757</v>
      </c>
      <c r="K21">
        <v>21534</v>
      </c>
      <c r="L21">
        <v>4203</v>
      </c>
      <c r="M21">
        <v>158655</v>
      </c>
      <c r="N21">
        <v>1995027</v>
      </c>
      <c r="O21">
        <v>4512542</v>
      </c>
      <c r="P21">
        <v>3451118</v>
      </c>
      <c r="Q21">
        <v>8759</v>
      </c>
      <c r="R21">
        <v>4495</v>
      </c>
      <c r="S21">
        <v>7426</v>
      </c>
      <c r="T21">
        <v>3376</v>
      </c>
      <c r="U21">
        <v>9197</v>
      </c>
      <c r="V21">
        <v>6900</v>
      </c>
      <c r="W21">
        <v>2552</v>
      </c>
      <c r="X21">
        <v>2177</v>
      </c>
      <c r="Y21">
        <v>1791</v>
      </c>
      <c r="Z21">
        <v>414</v>
      </c>
      <c r="AA21">
        <v>204</v>
      </c>
      <c r="AB21">
        <v>855</v>
      </c>
      <c r="AC21">
        <v>147</v>
      </c>
      <c r="AD21">
        <f t="shared" si="1"/>
        <v>11545698</v>
      </c>
    </row>
    <row r="22" spans="1:30" x14ac:dyDescent="0.25">
      <c r="A22" t="s">
        <v>110</v>
      </c>
      <c r="B22">
        <v>71554</v>
      </c>
      <c r="C22">
        <v>10079</v>
      </c>
      <c r="D22">
        <v>22992</v>
      </c>
      <c r="E22">
        <v>249807</v>
      </c>
      <c r="F22">
        <v>901953</v>
      </c>
      <c r="G22">
        <v>45119</v>
      </c>
      <c r="H22">
        <v>4166</v>
      </c>
      <c r="I22">
        <v>2217</v>
      </c>
      <c r="J22">
        <v>27777</v>
      </c>
      <c r="K22">
        <v>20374</v>
      </c>
      <c r="L22">
        <v>4298</v>
      </c>
      <c r="M22">
        <v>151241</v>
      </c>
      <c r="N22">
        <v>1923529</v>
      </c>
      <c r="O22">
        <v>4377012</v>
      </c>
      <c r="P22">
        <v>3319961</v>
      </c>
      <c r="Q22">
        <v>8023</v>
      </c>
      <c r="R22">
        <v>4221</v>
      </c>
      <c r="S22">
        <v>7043</v>
      </c>
      <c r="T22">
        <v>3282</v>
      </c>
      <c r="U22">
        <v>9123</v>
      </c>
      <c r="V22">
        <v>7015</v>
      </c>
      <c r="W22">
        <v>2203</v>
      </c>
      <c r="X22">
        <v>1964</v>
      </c>
      <c r="Y22">
        <v>1675</v>
      </c>
      <c r="Z22">
        <v>370</v>
      </c>
      <c r="AA22">
        <v>156</v>
      </c>
      <c r="AB22">
        <v>749</v>
      </c>
      <c r="AC22">
        <v>213</v>
      </c>
      <c r="AD22">
        <f t="shared" si="1"/>
        <v>11178116</v>
      </c>
    </row>
    <row r="23" spans="1:30" x14ac:dyDescent="0.25">
      <c r="A23" t="s">
        <v>111</v>
      </c>
      <c r="B23" s="3">
        <f t="shared" ref="B23:AC23" si="2">AVERAGE(B19:B22)</f>
        <v>80318.25</v>
      </c>
      <c r="C23" s="3">
        <f t="shared" si="2"/>
        <v>10810.25</v>
      </c>
      <c r="D23" s="3">
        <f t="shared" si="2"/>
        <v>25992.25</v>
      </c>
      <c r="E23" s="3">
        <f t="shared" si="2"/>
        <v>283285.5</v>
      </c>
      <c r="F23" s="3">
        <f t="shared" si="2"/>
        <v>978542.25</v>
      </c>
      <c r="G23" s="3">
        <f t="shared" si="2"/>
        <v>50219.25</v>
      </c>
      <c r="H23" s="3">
        <f t="shared" si="2"/>
        <v>4550.75</v>
      </c>
      <c r="I23" s="3">
        <f t="shared" si="2"/>
        <v>2538.25</v>
      </c>
      <c r="J23" s="3">
        <f t="shared" si="2"/>
        <v>31019.75</v>
      </c>
      <c r="K23" s="3">
        <f t="shared" si="2"/>
        <v>22867.25</v>
      </c>
      <c r="L23" s="3">
        <f t="shared" si="2"/>
        <v>4542.75</v>
      </c>
      <c r="M23" s="3">
        <f t="shared" si="2"/>
        <v>178313.75</v>
      </c>
      <c r="N23" s="3">
        <f t="shared" si="2"/>
        <v>2222195.5</v>
      </c>
      <c r="O23" s="3">
        <f t="shared" si="2"/>
        <v>4790606</v>
      </c>
      <c r="P23" s="3">
        <f t="shared" si="2"/>
        <v>3666191</v>
      </c>
      <c r="Q23" s="3">
        <f t="shared" si="2"/>
        <v>9123.5</v>
      </c>
      <c r="R23" s="3">
        <f t="shared" si="2"/>
        <v>5065</v>
      </c>
      <c r="S23" s="3">
        <f t="shared" si="2"/>
        <v>7941.25</v>
      </c>
      <c r="T23" s="3">
        <f t="shared" si="2"/>
        <v>3950.25</v>
      </c>
      <c r="U23" s="3">
        <f t="shared" si="2"/>
        <v>10896.75</v>
      </c>
      <c r="V23" s="3">
        <f t="shared" si="2"/>
        <v>7917</v>
      </c>
      <c r="W23" s="3">
        <f t="shared" si="2"/>
        <v>2663.75</v>
      </c>
      <c r="X23" s="3">
        <f t="shared" si="2"/>
        <v>2047.75</v>
      </c>
      <c r="Y23" s="3">
        <f t="shared" si="2"/>
        <v>1729.75</v>
      </c>
      <c r="Z23" s="3">
        <f t="shared" si="2"/>
        <v>438.5</v>
      </c>
      <c r="AA23" s="3">
        <f t="shared" si="2"/>
        <v>211.75</v>
      </c>
      <c r="AB23" s="3">
        <f t="shared" si="2"/>
        <v>929</v>
      </c>
      <c r="AC23" s="3">
        <f t="shared" si="2"/>
        <v>166</v>
      </c>
      <c r="AD23" s="3">
        <f>AVERAGE(AD19:AD22)</f>
        <v>12405073</v>
      </c>
    </row>
    <row r="24" spans="1:30" x14ac:dyDescent="0.25">
      <c r="A24" t="s">
        <v>112</v>
      </c>
      <c r="B24" s="2">
        <f t="shared" ref="B24:AC24" si="3">STDEVA(B19:B22)</f>
        <v>9678.0029060751986</v>
      </c>
      <c r="C24" s="2">
        <f t="shared" si="3"/>
        <v>832.25652095172359</v>
      </c>
      <c r="D24" s="2">
        <f t="shared" si="3"/>
        <v>3194.0921897569997</v>
      </c>
      <c r="E24" s="2">
        <f t="shared" si="3"/>
        <v>39388.788070549555</v>
      </c>
      <c r="F24" s="2">
        <f t="shared" si="3"/>
        <v>79098.944937653883</v>
      </c>
      <c r="G24" s="2">
        <f t="shared" si="3"/>
        <v>5630.2649064379439</v>
      </c>
      <c r="H24" s="2">
        <f t="shared" si="3"/>
        <v>343.40682870321609</v>
      </c>
      <c r="I24" s="2">
        <f t="shared" si="3"/>
        <v>478.10903568119272</v>
      </c>
      <c r="J24" s="2">
        <f t="shared" si="3"/>
        <v>3313.3694204942899</v>
      </c>
      <c r="K24" s="2">
        <f t="shared" si="3"/>
        <v>2264.32585626127</v>
      </c>
      <c r="L24" s="2">
        <f t="shared" si="3"/>
        <v>356.61872730784438</v>
      </c>
      <c r="M24" s="2">
        <f t="shared" si="3"/>
        <v>27604.158930313381</v>
      </c>
      <c r="N24" s="2">
        <f t="shared" si="3"/>
        <v>310207.83792966936</v>
      </c>
      <c r="O24" s="2">
        <f t="shared" si="3"/>
        <v>412243.71247358038</v>
      </c>
      <c r="P24" s="2">
        <f t="shared" si="3"/>
        <v>339388.3977873532</v>
      </c>
      <c r="Q24" s="2">
        <f t="shared" si="3"/>
        <v>921.06659187415255</v>
      </c>
      <c r="R24" s="2">
        <f t="shared" si="3"/>
        <v>849.50024524226399</v>
      </c>
      <c r="S24" s="2">
        <f t="shared" si="3"/>
        <v>842.84928466877557</v>
      </c>
      <c r="T24" s="2">
        <f t="shared" si="3"/>
        <v>736.80045919276313</v>
      </c>
      <c r="U24" s="2">
        <f t="shared" si="3"/>
        <v>2023.5088954585794</v>
      </c>
      <c r="V24" s="2">
        <f t="shared" si="3"/>
        <v>1115.0165918048035</v>
      </c>
      <c r="W24" s="2">
        <f t="shared" si="3"/>
        <v>360.46671136181214</v>
      </c>
      <c r="X24" s="2">
        <f t="shared" si="3"/>
        <v>249.04266702715822</v>
      </c>
      <c r="Y24" s="2">
        <f t="shared" si="3"/>
        <v>140.92876451124755</v>
      </c>
      <c r="Z24" s="2">
        <f t="shared" si="3"/>
        <v>76.496187268821885</v>
      </c>
      <c r="AA24" s="2">
        <f t="shared" si="3"/>
        <v>43.698779540547051</v>
      </c>
      <c r="AB24" s="2">
        <f t="shared" si="3"/>
        <v>230.34466928207101</v>
      </c>
      <c r="AC24" s="2">
        <f t="shared" si="3"/>
        <v>42.473521163190604</v>
      </c>
      <c r="AD24" s="7">
        <f>STDEV(AD19:AD22)</f>
        <v>1236994.779767212</v>
      </c>
    </row>
    <row r="26" spans="1:30" x14ac:dyDescent="0.25">
      <c r="A26" t="s">
        <v>113</v>
      </c>
      <c r="B26">
        <v>81178</v>
      </c>
      <c r="C26">
        <v>44488</v>
      </c>
      <c r="D26">
        <v>39423</v>
      </c>
      <c r="E26">
        <v>427215</v>
      </c>
      <c r="F26">
        <v>1347920</v>
      </c>
      <c r="G26">
        <v>93725</v>
      </c>
      <c r="H26">
        <v>20103</v>
      </c>
      <c r="I26">
        <v>34594</v>
      </c>
      <c r="J26">
        <v>305124</v>
      </c>
      <c r="K26">
        <v>95230</v>
      </c>
      <c r="L26">
        <v>23652</v>
      </c>
      <c r="M26">
        <v>207055</v>
      </c>
      <c r="N26">
        <v>2484500</v>
      </c>
      <c r="O26">
        <v>5406675</v>
      </c>
      <c r="P26">
        <v>6017513</v>
      </c>
      <c r="Q26">
        <v>42228</v>
      </c>
      <c r="R26">
        <v>49659</v>
      </c>
      <c r="S26">
        <v>69865</v>
      </c>
      <c r="T26">
        <v>2503</v>
      </c>
      <c r="U26">
        <v>29298</v>
      </c>
      <c r="V26">
        <v>42475</v>
      </c>
      <c r="W26">
        <v>19214</v>
      </c>
      <c r="X26">
        <v>1634</v>
      </c>
      <c r="Y26">
        <v>1242</v>
      </c>
      <c r="Z26">
        <v>65</v>
      </c>
      <c r="AA26">
        <v>335</v>
      </c>
      <c r="AB26">
        <v>4846</v>
      </c>
      <c r="AC26">
        <v>98</v>
      </c>
      <c r="AD26">
        <f>SUM(B26:AC26)</f>
        <v>16891857</v>
      </c>
    </row>
    <row r="27" spans="1:30" x14ac:dyDescent="0.25">
      <c r="A27" t="s">
        <v>114</v>
      </c>
      <c r="B27">
        <v>78147</v>
      </c>
      <c r="C27">
        <v>43894</v>
      </c>
      <c r="D27">
        <v>39343</v>
      </c>
      <c r="E27">
        <v>428373</v>
      </c>
      <c r="F27">
        <v>1346103</v>
      </c>
      <c r="G27">
        <v>90426</v>
      </c>
      <c r="H27">
        <v>19388</v>
      </c>
      <c r="I27">
        <v>34738</v>
      </c>
      <c r="J27">
        <v>295950</v>
      </c>
      <c r="K27">
        <v>92340</v>
      </c>
      <c r="L27">
        <v>22874</v>
      </c>
      <c r="M27">
        <v>199825</v>
      </c>
      <c r="N27">
        <v>2430105</v>
      </c>
      <c r="O27">
        <v>5295149</v>
      </c>
      <c r="P27">
        <v>5844743</v>
      </c>
      <c r="Q27">
        <v>41723</v>
      </c>
      <c r="R27">
        <v>48668</v>
      </c>
      <c r="S27">
        <v>69765</v>
      </c>
      <c r="T27">
        <v>2389</v>
      </c>
      <c r="U27">
        <v>29004</v>
      </c>
      <c r="V27">
        <v>42039</v>
      </c>
      <c r="W27">
        <v>18284</v>
      </c>
      <c r="X27">
        <v>1352</v>
      </c>
      <c r="Y27">
        <v>1207</v>
      </c>
      <c r="Z27">
        <v>101</v>
      </c>
      <c r="AA27">
        <v>347</v>
      </c>
      <c r="AB27">
        <v>4544</v>
      </c>
      <c r="AC27">
        <v>89</v>
      </c>
      <c r="AD27">
        <f t="shared" ref="AD27:AD29" si="4">SUM(B27:AC27)</f>
        <v>16520910</v>
      </c>
    </row>
    <row r="28" spans="1:30" x14ac:dyDescent="0.25">
      <c r="A28" t="s">
        <v>115</v>
      </c>
      <c r="B28">
        <v>94850</v>
      </c>
      <c r="C28">
        <v>48637</v>
      </c>
      <c r="D28">
        <v>40515</v>
      </c>
      <c r="E28">
        <v>444491</v>
      </c>
      <c r="F28">
        <v>1423749</v>
      </c>
      <c r="G28">
        <v>99673</v>
      </c>
      <c r="H28">
        <v>22629</v>
      </c>
      <c r="I28">
        <v>37776</v>
      </c>
      <c r="J28">
        <v>335349</v>
      </c>
      <c r="K28">
        <v>98191</v>
      </c>
      <c r="L28">
        <v>25741</v>
      </c>
      <c r="M28">
        <v>216472</v>
      </c>
      <c r="N28">
        <v>2679778</v>
      </c>
      <c r="O28">
        <v>5863974</v>
      </c>
      <c r="P28">
        <v>6525716</v>
      </c>
      <c r="Q28">
        <v>47920</v>
      </c>
      <c r="R28">
        <v>55883</v>
      </c>
      <c r="S28">
        <v>77509</v>
      </c>
      <c r="T28">
        <v>2681</v>
      </c>
      <c r="U28">
        <v>30727</v>
      </c>
      <c r="V28">
        <v>45290</v>
      </c>
      <c r="W28">
        <v>18544</v>
      </c>
      <c r="X28">
        <v>1375</v>
      </c>
      <c r="Y28">
        <v>1438</v>
      </c>
      <c r="Z28">
        <v>115</v>
      </c>
      <c r="AA28">
        <v>525</v>
      </c>
      <c r="AB28">
        <v>4227</v>
      </c>
      <c r="AC28">
        <v>93</v>
      </c>
      <c r="AD28">
        <f t="shared" si="4"/>
        <v>18243868</v>
      </c>
    </row>
    <row r="29" spans="1:30" x14ac:dyDescent="0.25">
      <c r="A29" t="s">
        <v>116</v>
      </c>
      <c r="B29">
        <v>91452</v>
      </c>
      <c r="C29">
        <v>48132</v>
      </c>
      <c r="D29">
        <v>40883</v>
      </c>
      <c r="E29">
        <v>439723</v>
      </c>
      <c r="F29">
        <v>1425250</v>
      </c>
      <c r="G29">
        <v>95172</v>
      </c>
      <c r="H29">
        <v>22744</v>
      </c>
      <c r="I29">
        <v>38229</v>
      </c>
      <c r="J29">
        <v>327456</v>
      </c>
      <c r="K29">
        <v>97662</v>
      </c>
      <c r="L29">
        <v>26425</v>
      </c>
      <c r="M29">
        <v>215497</v>
      </c>
      <c r="N29">
        <v>2606270</v>
      </c>
      <c r="O29">
        <v>5652304</v>
      </c>
      <c r="P29">
        <v>6335718</v>
      </c>
      <c r="Q29">
        <v>46755</v>
      </c>
      <c r="R29">
        <v>54706</v>
      </c>
      <c r="S29">
        <v>77113</v>
      </c>
      <c r="T29">
        <v>2261</v>
      </c>
      <c r="U29">
        <v>30199</v>
      </c>
      <c r="V29">
        <v>44519</v>
      </c>
      <c r="W29">
        <v>18049</v>
      </c>
      <c r="X29">
        <v>1129</v>
      </c>
      <c r="Y29">
        <v>1199</v>
      </c>
      <c r="Z29">
        <v>47</v>
      </c>
      <c r="AA29">
        <v>355</v>
      </c>
      <c r="AB29">
        <v>4729</v>
      </c>
      <c r="AC29">
        <v>1377</v>
      </c>
      <c r="AD29">
        <f t="shared" si="4"/>
        <v>17745355</v>
      </c>
    </row>
    <row r="30" spans="1:30" x14ac:dyDescent="0.25">
      <c r="A30" t="s">
        <v>117</v>
      </c>
      <c r="B30" s="3">
        <f t="shared" ref="B30:AC30" si="5">AVERAGE(B26:B29)</f>
        <v>86406.75</v>
      </c>
      <c r="C30" s="3">
        <f t="shared" si="5"/>
        <v>46287.75</v>
      </c>
      <c r="D30" s="3">
        <f t="shared" si="5"/>
        <v>40041</v>
      </c>
      <c r="E30" s="3">
        <f t="shared" si="5"/>
        <v>434950.5</v>
      </c>
      <c r="F30" s="3">
        <f t="shared" si="5"/>
        <v>1385755.5</v>
      </c>
      <c r="G30" s="3">
        <f t="shared" si="5"/>
        <v>94749</v>
      </c>
      <c r="H30" s="3">
        <f t="shared" si="5"/>
        <v>21216</v>
      </c>
      <c r="I30" s="3">
        <f t="shared" si="5"/>
        <v>36334.25</v>
      </c>
      <c r="J30" s="3">
        <f t="shared" si="5"/>
        <v>315969.75</v>
      </c>
      <c r="K30" s="3">
        <f t="shared" si="5"/>
        <v>95855.75</v>
      </c>
      <c r="L30" s="3">
        <f t="shared" si="5"/>
        <v>24673</v>
      </c>
      <c r="M30" s="3">
        <f t="shared" si="5"/>
        <v>209712.25</v>
      </c>
      <c r="N30" s="3">
        <f t="shared" si="5"/>
        <v>2550163.25</v>
      </c>
      <c r="O30" s="3">
        <f t="shared" si="5"/>
        <v>5554525.5</v>
      </c>
      <c r="P30" s="3">
        <f t="shared" si="5"/>
        <v>6180922.5</v>
      </c>
      <c r="Q30" s="3">
        <f t="shared" si="5"/>
        <v>44656.5</v>
      </c>
      <c r="R30" s="3">
        <f t="shared" si="5"/>
        <v>52229</v>
      </c>
      <c r="S30" s="3">
        <f t="shared" si="5"/>
        <v>73563</v>
      </c>
      <c r="T30" s="3">
        <f t="shared" si="5"/>
        <v>2458.5</v>
      </c>
      <c r="U30" s="3">
        <f t="shared" si="5"/>
        <v>29807</v>
      </c>
      <c r="V30" s="3">
        <f t="shared" si="5"/>
        <v>43580.75</v>
      </c>
      <c r="W30" s="3">
        <f t="shared" si="5"/>
        <v>18522.75</v>
      </c>
      <c r="X30" s="3">
        <f t="shared" si="5"/>
        <v>1372.5</v>
      </c>
      <c r="Y30" s="3">
        <f t="shared" si="5"/>
        <v>1271.5</v>
      </c>
      <c r="Z30" s="3">
        <f t="shared" si="5"/>
        <v>82</v>
      </c>
      <c r="AA30" s="3">
        <f t="shared" si="5"/>
        <v>390.5</v>
      </c>
      <c r="AB30" s="3">
        <f t="shared" si="5"/>
        <v>4586.5</v>
      </c>
      <c r="AC30" s="3">
        <f t="shared" si="5"/>
        <v>414.25</v>
      </c>
      <c r="AD30" s="3">
        <f>AVERAGE(AD26:AD29)</f>
        <v>17350497.5</v>
      </c>
    </row>
    <row r="31" spans="1:30" x14ac:dyDescent="0.25">
      <c r="A31" t="s">
        <v>118</v>
      </c>
      <c r="B31" s="2">
        <f t="shared" ref="B31:AC31" si="6">STDEVA(B26:B29)</f>
        <v>8006.3790140528981</v>
      </c>
      <c r="C31" s="2">
        <f t="shared" si="6"/>
        <v>2441.9509106450114</v>
      </c>
      <c r="D31" s="2">
        <f t="shared" si="6"/>
        <v>775.19201922276432</v>
      </c>
      <c r="E31" s="2">
        <f t="shared" si="6"/>
        <v>8502.9281819069056</v>
      </c>
      <c r="F31" s="2">
        <f t="shared" si="6"/>
        <v>44748.062859376012</v>
      </c>
      <c r="G31" s="2">
        <f t="shared" si="6"/>
        <v>3836.7351572224352</v>
      </c>
      <c r="H31" s="2">
        <f t="shared" si="6"/>
        <v>1723.5337729985642</v>
      </c>
      <c r="I31" s="2">
        <f t="shared" si="6"/>
        <v>1936.0789197068732</v>
      </c>
      <c r="J31" s="2">
        <f t="shared" si="6"/>
        <v>18492.430458163144</v>
      </c>
      <c r="K31" s="2">
        <f t="shared" si="6"/>
        <v>2675.069640838035</v>
      </c>
      <c r="L31" s="2">
        <f t="shared" si="6"/>
        <v>1682.1583357896684</v>
      </c>
      <c r="M31" s="2">
        <f t="shared" si="6"/>
        <v>7831.0544788042434</v>
      </c>
      <c r="N31" s="2">
        <f t="shared" si="6"/>
        <v>113539.41548606222</v>
      </c>
      <c r="O31" s="2">
        <f t="shared" si="6"/>
        <v>254594.41491451982</v>
      </c>
      <c r="P31" s="2">
        <f t="shared" si="6"/>
        <v>306900.37763254705</v>
      </c>
      <c r="Q31" s="2">
        <f t="shared" si="6"/>
        <v>3138.8516477633452</v>
      </c>
      <c r="R31" s="2">
        <f t="shared" si="6"/>
        <v>3595.0366711157017</v>
      </c>
      <c r="S31" s="2">
        <f t="shared" si="6"/>
        <v>4331.0285152605493</v>
      </c>
      <c r="T31" s="2">
        <f t="shared" si="6"/>
        <v>178.25356471423885</v>
      </c>
      <c r="U31" s="2">
        <f t="shared" si="6"/>
        <v>796.65006956212176</v>
      </c>
      <c r="V31" s="2">
        <f t="shared" si="6"/>
        <v>1570.7243286670855</v>
      </c>
      <c r="W31" s="2">
        <f t="shared" si="6"/>
        <v>503.22915588559982</v>
      </c>
      <c r="X31" s="2">
        <f t="shared" si="6"/>
        <v>206.640589752675</v>
      </c>
      <c r="Y31" s="2">
        <f t="shared" si="6"/>
        <v>112.55961383492156</v>
      </c>
      <c r="Z31" s="2">
        <f t="shared" si="6"/>
        <v>31.432467291003423</v>
      </c>
      <c r="AA31" s="2">
        <f t="shared" si="6"/>
        <v>90.042582518865302</v>
      </c>
      <c r="AB31" s="2">
        <f t="shared" si="6"/>
        <v>269.99567897776933</v>
      </c>
      <c r="AC31" s="2">
        <f t="shared" si="6"/>
        <v>641.84389327416159</v>
      </c>
      <c r="AD31" s="7">
        <f>STDEV(AD26:AD29)</f>
        <v>785830.73325260915</v>
      </c>
    </row>
    <row r="33" spans="1:30" x14ac:dyDescent="0.25">
      <c r="A33" t="s">
        <v>119</v>
      </c>
      <c r="B33">
        <v>4832</v>
      </c>
      <c r="C33">
        <v>1579</v>
      </c>
      <c r="D33">
        <v>2766</v>
      </c>
      <c r="E33">
        <v>9679</v>
      </c>
      <c r="F33">
        <v>40978</v>
      </c>
      <c r="G33">
        <v>5567</v>
      </c>
      <c r="H33">
        <v>508</v>
      </c>
      <c r="I33">
        <v>335</v>
      </c>
      <c r="J33">
        <v>1025</v>
      </c>
      <c r="K33">
        <v>2836</v>
      </c>
      <c r="L33">
        <v>506</v>
      </c>
      <c r="M33">
        <v>9466</v>
      </c>
      <c r="N33">
        <v>97205</v>
      </c>
      <c r="O33">
        <v>251765</v>
      </c>
      <c r="P33">
        <v>514260</v>
      </c>
      <c r="Q33">
        <v>1837</v>
      </c>
      <c r="R33">
        <v>802</v>
      </c>
      <c r="S33">
        <v>1382</v>
      </c>
      <c r="T33">
        <v>715</v>
      </c>
      <c r="U33">
        <v>2276</v>
      </c>
      <c r="V33">
        <v>1863</v>
      </c>
      <c r="W33">
        <v>133</v>
      </c>
      <c r="X33">
        <v>89</v>
      </c>
      <c r="Y33">
        <v>224</v>
      </c>
      <c r="AA33">
        <v>89</v>
      </c>
      <c r="AB33">
        <v>360</v>
      </c>
      <c r="AC33">
        <v>43</v>
      </c>
      <c r="AD33">
        <f>SUM(B33:AC33)</f>
        <v>953120</v>
      </c>
    </row>
    <row r="34" spans="1:30" x14ac:dyDescent="0.25">
      <c r="A34" t="s">
        <v>120</v>
      </c>
      <c r="B34">
        <v>4329</v>
      </c>
      <c r="C34">
        <v>1407</v>
      </c>
      <c r="D34">
        <v>2629</v>
      </c>
      <c r="E34">
        <v>9861</v>
      </c>
      <c r="F34">
        <v>39451</v>
      </c>
      <c r="G34">
        <v>4577</v>
      </c>
      <c r="H34">
        <v>631</v>
      </c>
      <c r="I34">
        <v>279</v>
      </c>
      <c r="J34">
        <v>1029</v>
      </c>
      <c r="K34">
        <v>2571</v>
      </c>
      <c r="L34">
        <v>594</v>
      </c>
      <c r="M34">
        <v>9110</v>
      </c>
      <c r="N34">
        <v>98005</v>
      </c>
      <c r="O34">
        <v>257038</v>
      </c>
      <c r="P34">
        <v>515946</v>
      </c>
      <c r="Q34">
        <v>2075</v>
      </c>
      <c r="R34">
        <v>921</v>
      </c>
      <c r="S34">
        <v>1538</v>
      </c>
      <c r="T34">
        <v>601</v>
      </c>
      <c r="U34">
        <v>2354</v>
      </c>
      <c r="V34">
        <v>1892</v>
      </c>
      <c r="W34">
        <v>181</v>
      </c>
      <c r="X34">
        <v>56</v>
      </c>
      <c r="Y34">
        <v>243</v>
      </c>
      <c r="AA34">
        <v>108</v>
      </c>
      <c r="AB34">
        <v>502</v>
      </c>
      <c r="AC34">
        <v>46</v>
      </c>
      <c r="AD34">
        <f t="shared" ref="AD34:AD36" si="7">SUM(B34:AC34)</f>
        <v>957974</v>
      </c>
    </row>
    <row r="35" spans="1:30" x14ac:dyDescent="0.25">
      <c r="A35" t="s">
        <v>121</v>
      </c>
      <c r="B35">
        <v>5627</v>
      </c>
      <c r="C35">
        <v>2237</v>
      </c>
      <c r="D35">
        <v>2942</v>
      </c>
      <c r="E35">
        <v>11990</v>
      </c>
      <c r="F35">
        <v>49268</v>
      </c>
      <c r="G35">
        <v>7318</v>
      </c>
      <c r="H35">
        <v>951</v>
      </c>
      <c r="I35">
        <v>295</v>
      </c>
      <c r="J35">
        <v>1548</v>
      </c>
      <c r="K35">
        <v>4224</v>
      </c>
      <c r="L35">
        <v>715</v>
      </c>
      <c r="M35">
        <v>15280</v>
      </c>
      <c r="N35">
        <v>150645</v>
      </c>
      <c r="O35">
        <v>367296</v>
      </c>
      <c r="P35">
        <v>660892</v>
      </c>
      <c r="Q35">
        <v>2556</v>
      </c>
      <c r="R35">
        <v>1169</v>
      </c>
      <c r="S35">
        <v>1566</v>
      </c>
      <c r="T35">
        <v>999</v>
      </c>
      <c r="U35">
        <v>3008</v>
      </c>
      <c r="V35">
        <v>2584</v>
      </c>
      <c r="W35">
        <v>124</v>
      </c>
      <c r="X35">
        <v>41</v>
      </c>
      <c r="Y35">
        <v>424</v>
      </c>
      <c r="AA35">
        <v>104</v>
      </c>
      <c r="AB35">
        <v>526</v>
      </c>
      <c r="AC35">
        <v>72</v>
      </c>
      <c r="AD35">
        <f t="shared" si="7"/>
        <v>1294401</v>
      </c>
    </row>
    <row r="36" spans="1:30" x14ac:dyDescent="0.25">
      <c r="A36" t="s">
        <v>122</v>
      </c>
      <c r="B36">
        <v>5633</v>
      </c>
      <c r="C36">
        <v>1986</v>
      </c>
      <c r="D36">
        <v>2886</v>
      </c>
      <c r="E36">
        <v>11842</v>
      </c>
      <c r="F36">
        <v>48792</v>
      </c>
      <c r="G36">
        <v>6937</v>
      </c>
      <c r="H36">
        <v>862</v>
      </c>
      <c r="I36">
        <v>283</v>
      </c>
      <c r="J36">
        <v>1628</v>
      </c>
      <c r="K36">
        <v>4259</v>
      </c>
      <c r="L36">
        <v>766</v>
      </c>
      <c r="M36">
        <v>14390</v>
      </c>
      <c r="N36">
        <v>173672</v>
      </c>
      <c r="O36">
        <v>358796</v>
      </c>
      <c r="P36">
        <v>642786</v>
      </c>
      <c r="Q36">
        <v>2444</v>
      </c>
      <c r="R36">
        <v>1257</v>
      </c>
      <c r="S36">
        <v>1414</v>
      </c>
      <c r="T36">
        <v>789</v>
      </c>
      <c r="U36">
        <v>2791</v>
      </c>
      <c r="V36">
        <v>2501</v>
      </c>
      <c r="W36">
        <v>74</v>
      </c>
      <c r="X36">
        <v>117</v>
      </c>
      <c r="Y36">
        <v>154</v>
      </c>
      <c r="AA36">
        <v>70</v>
      </c>
      <c r="AB36">
        <v>540</v>
      </c>
      <c r="AC36">
        <v>72</v>
      </c>
      <c r="AD36">
        <f t="shared" si="7"/>
        <v>1287741</v>
      </c>
    </row>
    <row r="37" spans="1:30" x14ac:dyDescent="0.25">
      <c r="A37" t="s">
        <v>123</v>
      </c>
      <c r="B37" s="3">
        <f t="shared" ref="B37:AC37" si="8">AVERAGE(B33:B36)</f>
        <v>5105.25</v>
      </c>
      <c r="C37" s="3">
        <f t="shared" si="8"/>
        <v>1802.25</v>
      </c>
      <c r="D37" s="3">
        <f t="shared" si="8"/>
        <v>2805.75</v>
      </c>
      <c r="E37" s="3">
        <f t="shared" si="8"/>
        <v>10843</v>
      </c>
      <c r="F37" s="3">
        <f t="shared" si="8"/>
        <v>44622.25</v>
      </c>
      <c r="G37" s="3">
        <f t="shared" si="8"/>
        <v>6099.75</v>
      </c>
      <c r="H37" s="3">
        <f t="shared" si="8"/>
        <v>738</v>
      </c>
      <c r="I37" s="3">
        <f t="shared" si="8"/>
        <v>298</v>
      </c>
      <c r="J37" s="3">
        <f t="shared" si="8"/>
        <v>1307.5</v>
      </c>
      <c r="K37" s="3">
        <f t="shared" si="8"/>
        <v>3472.5</v>
      </c>
      <c r="L37" s="3">
        <f t="shared" si="8"/>
        <v>645.25</v>
      </c>
      <c r="M37" s="3">
        <f t="shared" si="8"/>
        <v>12061.5</v>
      </c>
      <c r="N37" s="3">
        <f t="shared" si="8"/>
        <v>129881.75</v>
      </c>
      <c r="O37" s="3">
        <f t="shared" si="8"/>
        <v>308723.75</v>
      </c>
      <c r="P37" s="3">
        <f t="shared" si="8"/>
        <v>583471</v>
      </c>
      <c r="Q37" s="3">
        <f t="shared" si="8"/>
        <v>2228</v>
      </c>
      <c r="R37" s="3">
        <f t="shared" si="8"/>
        <v>1037.25</v>
      </c>
      <c r="S37" s="3">
        <f t="shared" si="8"/>
        <v>1475</v>
      </c>
      <c r="T37" s="3">
        <f t="shared" si="8"/>
        <v>776</v>
      </c>
      <c r="U37" s="3">
        <f t="shared" si="8"/>
        <v>2607.25</v>
      </c>
      <c r="V37" s="3">
        <f t="shared" si="8"/>
        <v>2210</v>
      </c>
      <c r="W37" s="3">
        <f t="shared" si="8"/>
        <v>128</v>
      </c>
      <c r="X37" s="3">
        <f t="shared" si="8"/>
        <v>75.75</v>
      </c>
      <c r="Y37" s="3">
        <f t="shared" si="8"/>
        <v>261.25</v>
      </c>
      <c r="Z37" s="3" t="e">
        <f t="shared" si="8"/>
        <v>#DIV/0!</v>
      </c>
      <c r="AA37" s="3">
        <f t="shared" si="8"/>
        <v>92.75</v>
      </c>
      <c r="AB37" s="3">
        <f t="shared" si="8"/>
        <v>482</v>
      </c>
      <c r="AC37" s="3">
        <f t="shared" si="8"/>
        <v>58.25</v>
      </c>
      <c r="AD37" s="3">
        <f>AVERAGE(AD33:AD36)</f>
        <v>1123309</v>
      </c>
    </row>
    <row r="38" spans="1:30" x14ac:dyDescent="0.25">
      <c r="A38" t="s">
        <v>124</v>
      </c>
      <c r="B38" s="2">
        <f t="shared" ref="B38:AC38" si="9">STDEVA(B33:B36)</f>
        <v>639.7845340425165</v>
      </c>
      <c r="C38" s="2">
        <f t="shared" si="9"/>
        <v>378.08056901494774</v>
      </c>
      <c r="D38" s="2">
        <f t="shared" si="9"/>
        <v>138.83413365115464</v>
      </c>
      <c r="E38" s="2">
        <f t="shared" si="9"/>
        <v>1242.6892880630567</v>
      </c>
      <c r="F38" s="2">
        <f t="shared" si="9"/>
        <v>5131.3478654897945</v>
      </c>
      <c r="G38" s="2">
        <f t="shared" si="9"/>
        <v>1263.2907754485241</v>
      </c>
      <c r="H38" s="2">
        <f t="shared" si="9"/>
        <v>204.20088148683394</v>
      </c>
      <c r="I38" s="2">
        <f t="shared" si="9"/>
        <v>25.58645474986065</v>
      </c>
      <c r="J38" s="2">
        <f t="shared" si="9"/>
        <v>325.54006409861955</v>
      </c>
      <c r="K38" s="2">
        <f t="shared" si="9"/>
        <v>894.6449947698062</v>
      </c>
      <c r="L38" s="2">
        <f t="shared" si="9"/>
        <v>117.56239478109769</v>
      </c>
      <c r="M38" s="2">
        <f t="shared" si="9"/>
        <v>3226.3822360863155</v>
      </c>
      <c r="N38" s="2">
        <f t="shared" si="9"/>
        <v>38438.677252432433</v>
      </c>
      <c r="O38" s="2">
        <f t="shared" si="9"/>
        <v>62858.716300260749</v>
      </c>
      <c r="P38" s="2">
        <f t="shared" si="9"/>
        <v>79292.850900948193</v>
      </c>
      <c r="Q38" s="2">
        <f t="shared" si="9"/>
        <v>331.92870720482534</v>
      </c>
      <c r="R38" s="2">
        <f t="shared" si="9"/>
        <v>211.74257169182266</v>
      </c>
      <c r="S38" s="2">
        <f t="shared" si="9"/>
        <v>90.590654411294906</v>
      </c>
      <c r="T38" s="2">
        <f t="shared" si="9"/>
        <v>167.57485889396813</v>
      </c>
      <c r="U38" s="2">
        <f t="shared" si="9"/>
        <v>350.34590050405899</v>
      </c>
      <c r="V38" s="2">
        <f t="shared" si="9"/>
        <v>385.61206758433616</v>
      </c>
      <c r="W38" s="2">
        <f t="shared" si="9"/>
        <v>43.840620433565945</v>
      </c>
      <c r="X38" s="2">
        <f t="shared" si="9"/>
        <v>34.033072150483271</v>
      </c>
      <c r="Y38" s="2">
        <f t="shared" si="9"/>
        <v>115.05179992797447</v>
      </c>
      <c r="Z38" s="2" t="e">
        <f t="shared" si="9"/>
        <v>#DIV/0!</v>
      </c>
      <c r="AA38" s="2">
        <f t="shared" si="9"/>
        <v>17.23127002477376</v>
      </c>
      <c r="AB38" s="2">
        <f t="shared" si="9"/>
        <v>82.83316566046075</v>
      </c>
      <c r="AC38" s="2">
        <f t="shared" si="9"/>
        <v>15.924300089276556</v>
      </c>
      <c r="AD38" s="7">
        <f>STDEV(AD33:AD36)</f>
        <v>193744.08639061305</v>
      </c>
    </row>
    <row r="40" spans="1:30" x14ac:dyDescent="0.25">
      <c r="A40" t="s">
        <v>125</v>
      </c>
      <c r="B40">
        <v>78108</v>
      </c>
      <c r="C40">
        <v>42962</v>
      </c>
      <c r="D40">
        <v>35871</v>
      </c>
      <c r="E40">
        <v>381468</v>
      </c>
      <c r="F40">
        <v>1310852</v>
      </c>
      <c r="G40">
        <v>93853</v>
      </c>
      <c r="H40">
        <v>17910</v>
      </c>
      <c r="I40">
        <v>29964</v>
      </c>
      <c r="J40">
        <v>273787</v>
      </c>
      <c r="K40">
        <v>95117</v>
      </c>
      <c r="L40">
        <v>24289</v>
      </c>
      <c r="M40">
        <v>198419</v>
      </c>
      <c r="N40">
        <v>2379928</v>
      </c>
      <c r="O40">
        <v>5496797</v>
      </c>
      <c r="P40">
        <v>6026435</v>
      </c>
      <c r="Q40">
        <v>40220</v>
      </c>
      <c r="R40">
        <v>47089</v>
      </c>
      <c r="S40">
        <v>68184</v>
      </c>
      <c r="T40">
        <v>3148</v>
      </c>
      <c r="U40">
        <v>31346</v>
      </c>
      <c r="V40">
        <v>46149</v>
      </c>
      <c r="W40">
        <v>17356</v>
      </c>
      <c r="X40">
        <v>925</v>
      </c>
      <c r="Y40">
        <v>1618</v>
      </c>
      <c r="Z40">
        <v>91</v>
      </c>
      <c r="AA40">
        <v>514</v>
      </c>
      <c r="AB40">
        <v>5396</v>
      </c>
      <c r="AC40">
        <v>75</v>
      </c>
      <c r="AD40">
        <f>SUM(B40:AC40)</f>
        <v>16747871</v>
      </c>
    </row>
    <row r="41" spans="1:30" x14ac:dyDescent="0.25">
      <c r="A41" t="s">
        <v>126</v>
      </c>
      <c r="B41">
        <v>74322</v>
      </c>
      <c r="C41">
        <v>41713</v>
      </c>
      <c r="D41">
        <v>35626</v>
      </c>
      <c r="E41">
        <v>371411</v>
      </c>
      <c r="F41">
        <v>1284065</v>
      </c>
      <c r="G41">
        <v>91538</v>
      </c>
      <c r="H41">
        <v>16295</v>
      </c>
      <c r="I41">
        <v>28107</v>
      </c>
      <c r="J41">
        <v>260694</v>
      </c>
      <c r="K41">
        <v>91424</v>
      </c>
      <c r="L41">
        <v>22871</v>
      </c>
      <c r="M41">
        <v>195742</v>
      </c>
      <c r="N41">
        <v>2354004</v>
      </c>
      <c r="O41">
        <v>5382939</v>
      </c>
      <c r="P41">
        <v>5996143</v>
      </c>
      <c r="Q41">
        <v>39069</v>
      </c>
      <c r="R41">
        <v>44665</v>
      </c>
      <c r="S41">
        <v>65178</v>
      </c>
      <c r="T41">
        <v>2850</v>
      </c>
      <c r="U41">
        <v>29794</v>
      </c>
      <c r="V41">
        <v>45122</v>
      </c>
      <c r="W41">
        <v>17103</v>
      </c>
      <c r="X41">
        <v>1086</v>
      </c>
      <c r="Y41">
        <v>1536</v>
      </c>
      <c r="Z41">
        <v>173</v>
      </c>
      <c r="AA41">
        <v>523</v>
      </c>
      <c r="AB41">
        <v>5518</v>
      </c>
      <c r="AC41">
        <v>127</v>
      </c>
      <c r="AD41">
        <f t="shared" ref="AD41:AD43" si="10">SUM(B41:AC41)</f>
        <v>16499638</v>
      </c>
    </row>
    <row r="42" spans="1:30" x14ac:dyDescent="0.25">
      <c r="A42" t="s">
        <v>127</v>
      </c>
      <c r="B42">
        <v>76588</v>
      </c>
      <c r="C42">
        <v>42474</v>
      </c>
      <c r="D42">
        <v>30761</v>
      </c>
      <c r="E42">
        <v>337891</v>
      </c>
      <c r="F42">
        <v>1265871</v>
      </c>
      <c r="G42">
        <v>87699</v>
      </c>
      <c r="H42">
        <v>16575</v>
      </c>
      <c r="I42">
        <v>25946</v>
      </c>
      <c r="J42">
        <v>262779</v>
      </c>
      <c r="K42">
        <v>91643</v>
      </c>
      <c r="L42">
        <v>23314</v>
      </c>
      <c r="M42">
        <v>174734</v>
      </c>
      <c r="N42">
        <v>2139668</v>
      </c>
      <c r="O42">
        <v>5256691</v>
      </c>
      <c r="P42">
        <v>5855120</v>
      </c>
      <c r="Q42">
        <v>39072</v>
      </c>
      <c r="R42">
        <v>44407</v>
      </c>
      <c r="S42">
        <v>68060</v>
      </c>
      <c r="T42">
        <v>2639</v>
      </c>
      <c r="U42">
        <v>29718</v>
      </c>
      <c r="V42">
        <v>43342</v>
      </c>
      <c r="W42">
        <v>16182</v>
      </c>
      <c r="X42">
        <v>1130</v>
      </c>
      <c r="Y42">
        <v>1738</v>
      </c>
      <c r="Z42">
        <v>177</v>
      </c>
      <c r="AA42">
        <v>414</v>
      </c>
      <c r="AB42">
        <v>4350</v>
      </c>
      <c r="AC42">
        <v>184</v>
      </c>
      <c r="AD42">
        <f t="shared" si="10"/>
        <v>15939167</v>
      </c>
    </row>
    <row r="43" spans="1:30" x14ac:dyDescent="0.25">
      <c r="A43" t="s">
        <v>128</v>
      </c>
      <c r="B43">
        <v>75375</v>
      </c>
      <c r="C43">
        <v>42435</v>
      </c>
      <c r="D43">
        <v>31089</v>
      </c>
      <c r="E43">
        <v>342554</v>
      </c>
      <c r="F43">
        <v>1271441</v>
      </c>
      <c r="G43">
        <v>83081</v>
      </c>
      <c r="H43">
        <v>16149</v>
      </c>
      <c r="I43">
        <v>26192</v>
      </c>
      <c r="J43">
        <v>257078</v>
      </c>
      <c r="K43">
        <v>90027</v>
      </c>
      <c r="L43">
        <v>22300</v>
      </c>
      <c r="M43">
        <v>168473</v>
      </c>
      <c r="N43">
        <v>2091200</v>
      </c>
      <c r="O43">
        <v>5217798</v>
      </c>
      <c r="P43">
        <v>5811173</v>
      </c>
      <c r="Q43">
        <v>36911</v>
      </c>
      <c r="R43">
        <v>44092</v>
      </c>
      <c r="S43">
        <v>64782</v>
      </c>
      <c r="T43">
        <v>2150</v>
      </c>
      <c r="U43">
        <v>29765</v>
      </c>
      <c r="V43">
        <v>41998</v>
      </c>
      <c r="W43">
        <v>16813</v>
      </c>
      <c r="X43">
        <v>1131</v>
      </c>
      <c r="Y43">
        <v>1608</v>
      </c>
      <c r="Z43">
        <v>88</v>
      </c>
      <c r="AA43">
        <v>457</v>
      </c>
      <c r="AB43">
        <v>4354</v>
      </c>
      <c r="AC43">
        <v>131</v>
      </c>
      <c r="AD43">
        <f t="shared" si="10"/>
        <v>15790645</v>
      </c>
    </row>
    <row r="44" spans="1:30" x14ac:dyDescent="0.25">
      <c r="A44" t="s">
        <v>130</v>
      </c>
      <c r="B44" s="3">
        <f t="shared" ref="B44:AC44" si="11">AVERAGE(B40:B43)</f>
        <v>76098.25</v>
      </c>
      <c r="C44" s="3">
        <f t="shared" si="11"/>
        <v>42396</v>
      </c>
      <c r="D44" s="3">
        <f t="shared" si="11"/>
        <v>33336.75</v>
      </c>
      <c r="E44" s="3">
        <f t="shared" si="11"/>
        <v>358331</v>
      </c>
      <c r="F44" s="3">
        <f t="shared" si="11"/>
        <v>1283057.25</v>
      </c>
      <c r="G44" s="3">
        <f t="shared" si="11"/>
        <v>89042.75</v>
      </c>
      <c r="H44" s="3">
        <f t="shared" si="11"/>
        <v>16732.25</v>
      </c>
      <c r="I44" s="3">
        <f t="shared" si="11"/>
        <v>27552.25</v>
      </c>
      <c r="J44" s="3">
        <f t="shared" si="11"/>
        <v>263584.5</v>
      </c>
      <c r="K44" s="3">
        <f t="shared" si="11"/>
        <v>92052.75</v>
      </c>
      <c r="L44" s="3">
        <f t="shared" si="11"/>
        <v>23193.5</v>
      </c>
      <c r="M44" s="3">
        <f t="shared" si="11"/>
        <v>184342</v>
      </c>
      <c r="N44" s="3">
        <f t="shared" si="11"/>
        <v>2241200</v>
      </c>
      <c r="O44" s="3">
        <f t="shared" si="11"/>
        <v>5338556.25</v>
      </c>
      <c r="P44" s="3">
        <f t="shared" si="11"/>
        <v>5922217.75</v>
      </c>
      <c r="Q44" s="3">
        <f t="shared" si="11"/>
        <v>38818</v>
      </c>
      <c r="R44" s="3">
        <f t="shared" si="11"/>
        <v>45063.25</v>
      </c>
      <c r="S44" s="3">
        <f t="shared" si="11"/>
        <v>66551</v>
      </c>
      <c r="T44" s="3">
        <f t="shared" si="11"/>
        <v>2696.75</v>
      </c>
      <c r="U44" s="3">
        <f t="shared" si="11"/>
        <v>30155.75</v>
      </c>
      <c r="V44" s="3">
        <f t="shared" si="11"/>
        <v>44152.75</v>
      </c>
      <c r="W44" s="3">
        <f t="shared" si="11"/>
        <v>16863.5</v>
      </c>
      <c r="X44" s="3">
        <f t="shared" si="11"/>
        <v>1068</v>
      </c>
      <c r="Y44" s="3">
        <f t="shared" si="11"/>
        <v>1625</v>
      </c>
      <c r="Z44" s="3">
        <f t="shared" si="11"/>
        <v>132.25</v>
      </c>
      <c r="AA44" s="3">
        <f t="shared" si="11"/>
        <v>477</v>
      </c>
      <c r="AB44" s="3">
        <f t="shared" si="11"/>
        <v>4904.5</v>
      </c>
      <c r="AC44" s="3">
        <f t="shared" si="11"/>
        <v>129.25</v>
      </c>
      <c r="AD44" s="3">
        <f>AVERAGE(AD40:AD43)</f>
        <v>16244330.25</v>
      </c>
    </row>
    <row r="45" spans="1:30" x14ac:dyDescent="0.25">
      <c r="A45" t="s">
        <v>129</v>
      </c>
      <c r="B45" s="2">
        <f t="shared" ref="B45:AC45" si="12">STDEVA(B40:B43)</f>
        <v>1628.6092993717064</v>
      </c>
      <c r="C45" s="2">
        <f t="shared" si="12"/>
        <v>514.60340716581607</v>
      </c>
      <c r="D45" s="2">
        <f t="shared" si="12"/>
        <v>2789.8600173963328</v>
      </c>
      <c r="E45" s="2">
        <f t="shared" si="12"/>
        <v>21394.037315725771</v>
      </c>
      <c r="F45" s="2">
        <f t="shared" si="12"/>
        <v>20032.208571448133</v>
      </c>
      <c r="G45" s="2">
        <f t="shared" si="12"/>
        <v>4715.6796876661019</v>
      </c>
      <c r="H45" s="2">
        <f t="shared" si="12"/>
        <v>804.81690464353449</v>
      </c>
      <c r="I45" s="2">
        <f t="shared" si="12"/>
        <v>1875.6869630440292</v>
      </c>
      <c r="J45" s="2">
        <f t="shared" si="12"/>
        <v>7197.9017544466851</v>
      </c>
      <c r="K45" s="2">
        <f t="shared" si="12"/>
        <v>2164.6025616726965</v>
      </c>
      <c r="L45" s="2">
        <f t="shared" si="12"/>
        <v>840.03749916298375</v>
      </c>
      <c r="M45" s="2">
        <f t="shared" si="12"/>
        <v>14969.532992047547</v>
      </c>
      <c r="N45" s="2">
        <f t="shared" si="12"/>
        <v>146945.50852158316</v>
      </c>
      <c r="O45" s="2">
        <f t="shared" si="12"/>
        <v>126878.46883106946</v>
      </c>
      <c r="P45" s="2">
        <f t="shared" si="12"/>
        <v>105133.60126168036</v>
      </c>
      <c r="Q45" s="2">
        <f t="shared" si="12"/>
        <v>1381.9997588036451</v>
      </c>
      <c r="R45" s="2">
        <f t="shared" si="12"/>
        <v>1370.6758369505169</v>
      </c>
      <c r="S45" s="2">
        <f t="shared" si="12"/>
        <v>1821.9275507000821</v>
      </c>
      <c r="T45" s="2">
        <f t="shared" si="12"/>
        <v>420.07251358148471</v>
      </c>
      <c r="U45" s="2">
        <f t="shared" si="12"/>
        <v>794.11769698620026</v>
      </c>
      <c r="V45" s="2">
        <f t="shared" si="12"/>
        <v>1846.1421713038967</v>
      </c>
      <c r="W45" s="2">
        <f t="shared" si="12"/>
        <v>505.60491822502411</v>
      </c>
      <c r="X45" s="2">
        <f t="shared" si="12"/>
        <v>97.614889574627227</v>
      </c>
      <c r="Y45" s="2">
        <f t="shared" si="12"/>
        <v>83.721761408449439</v>
      </c>
      <c r="Z45" s="2">
        <f t="shared" si="12"/>
        <v>49.405633956732771</v>
      </c>
      <c r="AA45" s="2">
        <f t="shared" si="12"/>
        <v>51.166395221864128</v>
      </c>
      <c r="AB45" s="2">
        <f t="shared" si="12"/>
        <v>639.91535898637926</v>
      </c>
      <c r="AC45" s="2">
        <f t="shared" si="12"/>
        <v>44.529952466476615</v>
      </c>
      <c r="AD45" s="7">
        <f>STDEV(AD40:AD43)</f>
        <v>453758.4707524293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44"/>
  <sheetViews>
    <sheetView workbookViewId="0">
      <selection activeCell="N7" sqref="N7"/>
    </sheetView>
  </sheetViews>
  <sheetFormatPr defaultRowHeight="15" x14ac:dyDescent="0.25"/>
  <cols>
    <col min="2" max="21" width="9.42578125" customWidth="1"/>
  </cols>
  <sheetData>
    <row r="1" spans="1:3" x14ac:dyDescent="0.25">
      <c r="A1" t="s">
        <v>0</v>
      </c>
      <c r="B1" s="1" t="s">
        <v>96</v>
      </c>
      <c r="C1" t="s">
        <v>138</v>
      </c>
    </row>
    <row r="2" spans="1:3" ht="17.25" x14ac:dyDescent="0.25">
      <c r="A2" t="s">
        <v>133</v>
      </c>
      <c r="B2" s="1">
        <v>382905.75</v>
      </c>
      <c r="C2">
        <f>B2/1000000</f>
        <v>0.38290574999999999</v>
      </c>
    </row>
    <row r="3" spans="1:3" ht="17.25" x14ac:dyDescent="0.25">
      <c r="A3" t="s">
        <v>134</v>
      </c>
      <c r="B3" s="1">
        <v>1206972.75</v>
      </c>
      <c r="C3">
        <f t="shared" ref="C3:C10" si="0">B3/1000000</f>
        <v>1.20697275</v>
      </c>
    </row>
    <row r="4" spans="1:3" ht="17.25" x14ac:dyDescent="0.25">
      <c r="A4" t="s">
        <v>135</v>
      </c>
      <c r="B4" s="1">
        <v>550779.75</v>
      </c>
      <c r="C4">
        <f t="shared" si="0"/>
        <v>0.55077975000000001</v>
      </c>
    </row>
    <row r="5" spans="1:3" ht="17.25" x14ac:dyDescent="0.25">
      <c r="A5" t="s">
        <v>136</v>
      </c>
      <c r="B5" s="1">
        <v>1335680.5</v>
      </c>
      <c r="C5">
        <f t="shared" si="0"/>
        <v>1.3356805</v>
      </c>
    </row>
    <row r="6" spans="1:3" x14ac:dyDescent="0.25">
      <c r="B6" s="4" t="s">
        <v>137</v>
      </c>
    </row>
    <row r="7" spans="1:3" ht="17.25" x14ac:dyDescent="0.25">
      <c r="A7" t="s">
        <v>133</v>
      </c>
      <c r="B7" s="1">
        <v>27886.99750182272</v>
      </c>
      <c r="C7">
        <f t="shared" si="0"/>
        <v>2.7886997501822719E-2</v>
      </c>
    </row>
    <row r="8" spans="1:3" ht="17.25" x14ac:dyDescent="0.25">
      <c r="A8" t="s">
        <v>134</v>
      </c>
      <c r="B8" s="1">
        <v>14052.695290109534</v>
      </c>
      <c r="C8">
        <f t="shared" si="0"/>
        <v>1.4052695290109534E-2</v>
      </c>
    </row>
    <row r="9" spans="1:3" ht="17.25" x14ac:dyDescent="0.25">
      <c r="A9" t="s">
        <v>135</v>
      </c>
      <c r="B9" s="1">
        <v>71509.260390409108</v>
      </c>
      <c r="C9">
        <f t="shared" si="0"/>
        <v>7.1509260390409113E-2</v>
      </c>
    </row>
    <row r="10" spans="1:3" ht="17.25" x14ac:dyDescent="0.25">
      <c r="A10" t="s">
        <v>136</v>
      </c>
      <c r="B10" s="1">
        <v>28944.975677999799</v>
      </c>
      <c r="C10">
        <f t="shared" si="0"/>
        <v>2.89449756779998E-2</v>
      </c>
    </row>
    <row r="17" spans="1:22" x14ac:dyDescent="0.25">
      <c r="A17" t="s">
        <v>0</v>
      </c>
      <c r="B17" t="s">
        <v>76</v>
      </c>
      <c r="C17" t="s">
        <v>77</v>
      </c>
      <c r="D17" t="s">
        <v>78</v>
      </c>
      <c r="E17" t="s">
        <v>79</v>
      </c>
      <c r="F17" t="s">
        <v>80</v>
      </c>
      <c r="G17" t="s">
        <v>81</v>
      </c>
      <c r="H17" t="s">
        <v>82</v>
      </c>
      <c r="I17" t="s">
        <v>83</v>
      </c>
      <c r="J17" t="s">
        <v>84</v>
      </c>
      <c r="K17" t="s">
        <v>85</v>
      </c>
      <c r="L17" t="s">
        <v>86</v>
      </c>
      <c r="M17" t="s">
        <v>87</v>
      </c>
      <c r="N17" t="s">
        <v>88</v>
      </c>
      <c r="O17" t="s">
        <v>89</v>
      </c>
      <c r="P17" t="s">
        <v>90</v>
      </c>
      <c r="Q17" t="s">
        <v>91</v>
      </c>
      <c r="R17" t="s">
        <v>92</v>
      </c>
      <c r="S17" t="s">
        <v>93</v>
      </c>
      <c r="T17" t="s">
        <v>94</v>
      </c>
      <c r="U17" t="s">
        <v>95</v>
      </c>
    </row>
    <row r="18" spans="1:22" x14ac:dyDescent="0.25">
      <c r="A18" t="s">
        <v>107</v>
      </c>
      <c r="B18">
        <v>406</v>
      </c>
      <c r="D18">
        <v>4346</v>
      </c>
      <c r="E18">
        <v>127552</v>
      </c>
      <c r="F18">
        <v>86712</v>
      </c>
      <c r="G18">
        <v>2446</v>
      </c>
      <c r="H18">
        <v>183</v>
      </c>
      <c r="J18">
        <v>425</v>
      </c>
      <c r="K18">
        <v>1105</v>
      </c>
      <c r="L18">
        <v>534</v>
      </c>
      <c r="M18">
        <v>2448</v>
      </c>
      <c r="N18">
        <v>142087</v>
      </c>
      <c r="O18">
        <v>238168</v>
      </c>
      <c r="P18">
        <v>30567</v>
      </c>
      <c r="Q18">
        <v>121</v>
      </c>
      <c r="R18">
        <v>44</v>
      </c>
      <c r="S18">
        <v>137</v>
      </c>
      <c r="T18">
        <v>74</v>
      </c>
      <c r="V18">
        <f>SUM(B18:U18)</f>
        <v>637355</v>
      </c>
    </row>
    <row r="19" spans="1:22" x14ac:dyDescent="0.25">
      <c r="A19" t="s">
        <v>108</v>
      </c>
      <c r="B19">
        <v>242</v>
      </c>
      <c r="D19">
        <v>3531</v>
      </c>
      <c r="E19">
        <v>117530</v>
      </c>
      <c r="F19">
        <v>78760</v>
      </c>
      <c r="G19">
        <v>2097</v>
      </c>
      <c r="H19">
        <v>183</v>
      </c>
      <c r="I19">
        <v>43</v>
      </c>
      <c r="J19">
        <v>480</v>
      </c>
      <c r="K19">
        <v>1028</v>
      </c>
      <c r="L19">
        <v>494</v>
      </c>
      <c r="M19">
        <v>2214</v>
      </c>
      <c r="N19">
        <v>128138</v>
      </c>
      <c r="O19">
        <v>216941</v>
      </c>
      <c r="P19">
        <v>27292</v>
      </c>
      <c r="Q19">
        <v>96</v>
      </c>
      <c r="R19">
        <v>57</v>
      </c>
      <c r="S19">
        <v>52</v>
      </c>
      <c r="T19">
        <v>43</v>
      </c>
      <c r="V19">
        <f t="shared" ref="V19:V21" si="1">SUM(B19:U19)</f>
        <v>579221</v>
      </c>
    </row>
    <row r="20" spans="1:22" x14ac:dyDescent="0.25">
      <c r="A20" t="s">
        <v>109</v>
      </c>
      <c r="B20">
        <v>236</v>
      </c>
      <c r="D20">
        <v>3046</v>
      </c>
      <c r="E20">
        <v>94372</v>
      </c>
      <c r="F20">
        <v>67515</v>
      </c>
      <c r="G20">
        <v>1968</v>
      </c>
      <c r="H20">
        <v>209</v>
      </c>
      <c r="J20">
        <v>440</v>
      </c>
      <c r="K20">
        <v>747</v>
      </c>
      <c r="L20">
        <v>497</v>
      </c>
      <c r="M20">
        <v>1918</v>
      </c>
      <c r="N20">
        <v>110123</v>
      </c>
      <c r="O20">
        <v>202304</v>
      </c>
      <c r="P20">
        <v>23842</v>
      </c>
      <c r="Q20">
        <v>53</v>
      </c>
      <c r="R20">
        <v>94</v>
      </c>
      <c r="S20">
        <v>45</v>
      </c>
      <c r="T20">
        <v>41</v>
      </c>
      <c r="V20">
        <f t="shared" si="1"/>
        <v>507450</v>
      </c>
    </row>
    <row r="21" spans="1:22" x14ac:dyDescent="0.25">
      <c r="A21" t="s">
        <v>110</v>
      </c>
      <c r="B21">
        <v>208</v>
      </c>
      <c r="D21">
        <v>2877</v>
      </c>
      <c r="E21">
        <v>92036</v>
      </c>
      <c r="F21">
        <v>63887</v>
      </c>
      <c r="G21">
        <v>1643</v>
      </c>
      <c r="H21">
        <v>195</v>
      </c>
      <c r="I21">
        <v>97</v>
      </c>
      <c r="J21">
        <v>344</v>
      </c>
      <c r="K21">
        <v>871</v>
      </c>
      <c r="L21">
        <v>384</v>
      </c>
      <c r="M21">
        <v>1844</v>
      </c>
      <c r="N21">
        <v>105934</v>
      </c>
      <c r="O21">
        <v>185510</v>
      </c>
      <c r="P21">
        <v>22868</v>
      </c>
      <c r="Q21">
        <v>56</v>
      </c>
      <c r="R21">
        <v>51</v>
      </c>
      <c r="S21">
        <v>112</v>
      </c>
      <c r="T21">
        <v>36</v>
      </c>
      <c r="V21">
        <f t="shared" si="1"/>
        <v>478953</v>
      </c>
    </row>
    <row r="22" spans="1:22" x14ac:dyDescent="0.25">
      <c r="A22" t="s">
        <v>111</v>
      </c>
      <c r="B22" s="3">
        <f t="shared" ref="B22:T22" si="2">AVERAGE(B18:B21)</f>
        <v>273</v>
      </c>
      <c r="C22" s="3"/>
      <c r="D22" s="3">
        <f t="shared" si="2"/>
        <v>3450</v>
      </c>
      <c r="E22" s="3">
        <f t="shared" si="2"/>
        <v>107872.5</v>
      </c>
      <c r="F22" s="3">
        <f t="shared" si="2"/>
        <v>74218.5</v>
      </c>
      <c r="G22" s="3">
        <f t="shared" si="2"/>
        <v>2038.5</v>
      </c>
      <c r="H22" s="3">
        <f t="shared" si="2"/>
        <v>192.5</v>
      </c>
      <c r="I22" s="3">
        <f t="shared" si="2"/>
        <v>70</v>
      </c>
      <c r="J22" s="3">
        <f t="shared" si="2"/>
        <v>422.25</v>
      </c>
      <c r="K22" s="3">
        <f t="shared" si="2"/>
        <v>937.75</v>
      </c>
      <c r="L22" s="3">
        <f t="shared" si="2"/>
        <v>477.25</v>
      </c>
      <c r="M22" s="3">
        <f t="shared" si="2"/>
        <v>2106</v>
      </c>
      <c r="N22" s="3">
        <f t="shared" si="2"/>
        <v>121570.5</v>
      </c>
      <c r="O22" s="3">
        <f t="shared" si="2"/>
        <v>210730.75</v>
      </c>
      <c r="P22" s="3">
        <f t="shared" si="2"/>
        <v>26142.25</v>
      </c>
      <c r="Q22" s="3">
        <f t="shared" si="2"/>
        <v>81.5</v>
      </c>
      <c r="R22" s="3">
        <f t="shared" si="2"/>
        <v>61.5</v>
      </c>
      <c r="S22" s="3">
        <f t="shared" si="2"/>
        <v>86.5</v>
      </c>
      <c r="T22" s="3">
        <f t="shared" si="2"/>
        <v>48.5</v>
      </c>
      <c r="U22" s="3"/>
      <c r="V22" s="3">
        <f>AVERAGE(V18:V21)</f>
        <v>550744.75</v>
      </c>
    </row>
    <row r="23" spans="1:22" x14ac:dyDescent="0.25">
      <c r="A23" t="s">
        <v>112</v>
      </c>
      <c r="B23" s="2">
        <f t="shared" ref="B23:T23" si="3">STDEVA(B18:B21)</f>
        <v>89.896236480362916</v>
      </c>
      <c r="C23" s="2"/>
      <c r="D23" s="2">
        <f t="shared" si="3"/>
        <v>658.51398365309353</v>
      </c>
      <c r="E23" s="2">
        <f t="shared" si="3"/>
        <v>17450.962332585939</v>
      </c>
      <c r="F23" s="2">
        <f t="shared" si="3"/>
        <v>10462.465754623365</v>
      </c>
      <c r="G23" s="2">
        <f t="shared" si="3"/>
        <v>332.0988808572933</v>
      </c>
      <c r="H23" s="2">
        <f t="shared" si="3"/>
        <v>12.369316876852981</v>
      </c>
      <c r="I23" s="2">
        <f t="shared" si="3"/>
        <v>38.183766184073569</v>
      </c>
      <c r="J23" s="2">
        <f t="shared" si="3"/>
        <v>57.098598932022838</v>
      </c>
      <c r="K23" s="2">
        <f t="shared" si="3"/>
        <v>160.16527921702215</v>
      </c>
      <c r="L23" s="2">
        <f t="shared" si="3"/>
        <v>64.773322697954384</v>
      </c>
      <c r="M23" s="2">
        <f t="shared" si="3"/>
        <v>278.45765686485743</v>
      </c>
      <c r="N23" s="2">
        <f t="shared" si="3"/>
        <v>16729.257973183787</v>
      </c>
      <c r="O23" s="2">
        <f t="shared" si="3"/>
        <v>22349.2448697937</v>
      </c>
      <c r="P23" s="2">
        <f t="shared" si="3"/>
        <v>3507.715341453275</v>
      </c>
      <c r="Q23" s="2">
        <f t="shared" si="3"/>
        <v>32.827833718761688</v>
      </c>
      <c r="R23" s="2">
        <f t="shared" si="3"/>
        <v>22.308443842336171</v>
      </c>
      <c r="S23" s="2">
        <f t="shared" si="3"/>
        <v>45.140521338002586</v>
      </c>
      <c r="T23" s="2">
        <f t="shared" si="3"/>
        <v>17.253019059476713</v>
      </c>
      <c r="U23" s="2"/>
      <c r="V23" s="7">
        <f>STDEV(V18:V21)</f>
        <v>71509.260390409108</v>
      </c>
    </row>
    <row r="25" spans="1:22" x14ac:dyDescent="0.25">
      <c r="A25" t="s">
        <v>113</v>
      </c>
      <c r="B25">
        <v>846</v>
      </c>
      <c r="C25">
        <v>254</v>
      </c>
      <c r="D25">
        <v>4048</v>
      </c>
      <c r="E25">
        <v>134053</v>
      </c>
      <c r="F25">
        <v>170497</v>
      </c>
      <c r="G25">
        <v>13082</v>
      </c>
      <c r="H25">
        <v>3121</v>
      </c>
      <c r="I25">
        <v>615</v>
      </c>
      <c r="J25">
        <v>5959</v>
      </c>
      <c r="K25">
        <v>9569</v>
      </c>
      <c r="L25">
        <v>5365</v>
      </c>
      <c r="M25">
        <v>5206</v>
      </c>
      <c r="N25">
        <v>298390</v>
      </c>
      <c r="O25">
        <v>575368</v>
      </c>
      <c r="P25">
        <v>94525</v>
      </c>
      <c r="Q25">
        <v>1223</v>
      </c>
      <c r="R25">
        <v>2971</v>
      </c>
      <c r="S25">
        <v>2938</v>
      </c>
      <c r="T25">
        <v>928</v>
      </c>
      <c r="U25">
        <v>246</v>
      </c>
      <c r="V25">
        <f>SUM(B25:U25)</f>
        <v>1329204</v>
      </c>
    </row>
    <row r="26" spans="1:22" x14ac:dyDescent="0.25">
      <c r="A26" t="s">
        <v>114</v>
      </c>
      <c r="B26">
        <v>742</v>
      </c>
      <c r="C26">
        <v>297</v>
      </c>
      <c r="D26">
        <v>4134</v>
      </c>
      <c r="E26">
        <v>134676</v>
      </c>
      <c r="F26">
        <v>169278</v>
      </c>
      <c r="G26">
        <v>13378</v>
      </c>
      <c r="H26">
        <v>2936</v>
      </c>
      <c r="I26">
        <v>738</v>
      </c>
      <c r="J26">
        <v>6014</v>
      </c>
      <c r="K26">
        <v>9033</v>
      </c>
      <c r="L26">
        <v>5401</v>
      </c>
      <c r="M26">
        <v>5242</v>
      </c>
      <c r="N26">
        <v>290139</v>
      </c>
      <c r="O26">
        <v>560299</v>
      </c>
      <c r="P26">
        <v>91729</v>
      </c>
      <c r="Q26">
        <v>1294</v>
      </c>
      <c r="R26">
        <v>2890</v>
      </c>
      <c r="S26">
        <v>2746</v>
      </c>
      <c r="T26">
        <v>1037</v>
      </c>
      <c r="U26">
        <v>253</v>
      </c>
      <c r="V26">
        <f t="shared" ref="V26:V28" si="4">SUM(B26:U26)</f>
        <v>1302256</v>
      </c>
    </row>
    <row r="27" spans="1:22" x14ac:dyDescent="0.25">
      <c r="A27" t="s">
        <v>115</v>
      </c>
      <c r="B27">
        <v>1117</v>
      </c>
      <c r="C27">
        <v>341</v>
      </c>
      <c r="D27">
        <v>4944</v>
      </c>
      <c r="E27">
        <v>148736</v>
      </c>
      <c r="F27">
        <v>171882</v>
      </c>
      <c r="G27">
        <v>13677</v>
      </c>
      <c r="H27">
        <v>3624</v>
      </c>
      <c r="I27">
        <v>713</v>
      </c>
      <c r="J27">
        <v>6301</v>
      </c>
      <c r="K27">
        <v>9382</v>
      </c>
      <c r="L27">
        <v>6058</v>
      </c>
      <c r="M27">
        <v>5899</v>
      </c>
      <c r="N27">
        <v>308996</v>
      </c>
      <c r="O27">
        <v>587816</v>
      </c>
      <c r="P27">
        <v>94221</v>
      </c>
      <c r="Q27">
        <v>1125</v>
      </c>
      <c r="R27">
        <v>3076</v>
      </c>
      <c r="S27">
        <v>2979</v>
      </c>
      <c r="T27">
        <v>1267</v>
      </c>
      <c r="U27">
        <v>184</v>
      </c>
      <c r="V27">
        <f t="shared" si="4"/>
        <v>1372338</v>
      </c>
    </row>
    <row r="28" spans="1:22" x14ac:dyDescent="0.25">
      <c r="A28" t="s">
        <v>116</v>
      </c>
      <c r="B28">
        <v>1112</v>
      </c>
      <c r="C28">
        <v>253</v>
      </c>
      <c r="D28">
        <v>4422</v>
      </c>
      <c r="E28">
        <v>144597</v>
      </c>
      <c r="F28">
        <v>168326</v>
      </c>
      <c r="G28">
        <v>12775</v>
      </c>
      <c r="H28">
        <v>3876</v>
      </c>
      <c r="I28">
        <v>721</v>
      </c>
      <c r="J28">
        <v>5498</v>
      </c>
      <c r="K28">
        <v>9281</v>
      </c>
      <c r="L28">
        <v>5617</v>
      </c>
      <c r="M28">
        <v>5875</v>
      </c>
      <c r="N28">
        <v>308745</v>
      </c>
      <c r="O28">
        <v>566652</v>
      </c>
      <c r="P28">
        <v>92587</v>
      </c>
      <c r="Q28">
        <v>1078</v>
      </c>
      <c r="R28">
        <v>3236</v>
      </c>
      <c r="S28">
        <v>2928</v>
      </c>
      <c r="T28">
        <v>1072</v>
      </c>
      <c r="U28">
        <v>273</v>
      </c>
      <c r="V28">
        <f t="shared" si="4"/>
        <v>1338924</v>
      </c>
    </row>
    <row r="29" spans="1:22" x14ac:dyDescent="0.25">
      <c r="A29" t="s">
        <v>117</v>
      </c>
      <c r="B29" s="3">
        <f t="shared" ref="B29:U29" si="5">AVERAGE(B25:B28)</f>
        <v>954.25</v>
      </c>
      <c r="C29" s="3">
        <f t="shared" si="5"/>
        <v>286.25</v>
      </c>
      <c r="D29" s="3">
        <f t="shared" si="5"/>
        <v>4387</v>
      </c>
      <c r="E29" s="3">
        <f t="shared" si="5"/>
        <v>140515.5</v>
      </c>
      <c r="F29" s="3">
        <f t="shared" si="5"/>
        <v>169995.75</v>
      </c>
      <c r="G29" s="3">
        <f t="shared" si="5"/>
        <v>13228</v>
      </c>
      <c r="H29" s="3">
        <f t="shared" si="5"/>
        <v>3389.25</v>
      </c>
      <c r="I29" s="3">
        <f t="shared" si="5"/>
        <v>696.75</v>
      </c>
      <c r="J29" s="3">
        <f t="shared" si="5"/>
        <v>5943</v>
      </c>
      <c r="K29" s="3">
        <f t="shared" si="5"/>
        <v>9316.25</v>
      </c>
      <c r="L29" s="3">
        <f t="shared" si="5"/>
        <v>5610.25</v>
      </c>
      <c r="M29" s="3">
        <f t="shared" si="5"/>
        <v>5555.5</v>
      </c>
      <c r="N29" s="3">
        <f t="shared" si="5"/>
        <v>301567.5</v>
      </c>
      <c r="O29" s="3">
        <f t="shared" si="5"/>
        <v>572533.75</v>
      </c>
      <c r="P29" s="3">
        <f t="shared" si="5"/>
        <v>93265.5</v>
      </c>
      <c r="Q29" s="3">
        <f t="shared" si="5"/>
        <v>1180</v>
      </c>
      <c r="R29" s="3">
        <f t="shared" si="5"/>
        <v>3043.25</v>
      </c>
      <c r="S29" s="3">
        <f t="shared" si="5"/>
        <v>2897.75</v>
      </c>
      <c r="T29" s="3">
        <f t="shared" si="5"/>
        <v>1076</v>
      </c>
      <c r="U29" s="3">
        <f t="shared" si="5"/>
        <v>239</v>
      </c>
      <c r="V29" s="3">
        <f>AVERAGE(V25:V28)</f>
        <v>1335680.5</v>
      </c>
    </row>
    <row r="30" spans="1:22" x14ac:dyDescent="0.25">
      <c r="A30" t="s">
        <v>118</v>
      </c>
      <c r="B30" s="2">
        <f t="shared" ref="B30:U30" si="6">STDEVA(B25:B28)</f>
        <v>189.86025562678111</v>
      </c>
      <c r="C30" s="2">
        <f t="shared" si="6"/>
        <v>41.867847647886876</v>
      </c>
      <c r="D30" s="2">
        <f t="shared" si="6"/>
        <v>404.31176089745401</v>
      </c>
      <c r="E30" s="2">
        <f t="shared" si="6"/>
        <v>7305.2248197209283</v>
      </c>
      <c r="F30" s="2">
        <f t="shared" si="6"/>
        <v>1539.7424838805566</v>
      </c>
      <c r="G30" s="2">
        <f t="shared" si="6"/>
        <v>387.56762850716348</v>
      </c>
      <c r="H30" s="2">
        <f t="shared" si="6"/>
        <v>435.6706516012602</v>
      </c>
      <c r="I30" s="2">
        <f t="shared" si="6"/>
        <v>55.487986687810782</v>
      </c>
      <c r="J30" s="2">
        <f t="shared" si="6"/>
        <v>332.40838336800914</v>
      </c>
      <c r="K30" s="2">
        <f t="shared" si="6"/>
        <v>223.36722379674836</v>
      </c>
      <c r="L30" s="2">
        <f t="shared" si="6"/>
        <v>318.5690662948931</v>
      </c>
      <c r="M30" s="2">
        <f t="shared" si="6"/>
        <v>383.190553119463</v>
      </c>
      <c r="N30" s="2">
        <f t="shared" si="6"/>
        <v>9081.2304048882415</v>
      </c>
      <c r="O30" s="2">
        <f t="shared" si="6"/>
        <v>11914.476191451584</v>
      </c>
      <c r="P30" s="2">
        <f t="shared" si="6"/>
        <v>1331.7300777559992</v>
      </c>
      <c r="Q30" s="2">
        <f t="shared" si="6"/>
        <v>97.080722425549894</v>
      </c>
      <c r="R30" s="2">
        <f t="shared" si="6"/>
        <v>149.36616082633978</v>
      </c>
      <c r="S30" s="2">
        <f t="shared" si="6"/>
        <v>103.54507874994994</v>
      </c>
      <c r="T30" s="2">
        <f t="shared" si="6"/>
        <v>141.32940246105903</v>
      </c>
      <c r="U30" s="2">
        <f t="shared" si="6"/>
        <v>38.410068124559913</v>
      </c>
      <c r="V30" s="7">
        <f>STDEV(V25:V28)</f>
        <v>28944.975677999799</v>
      </c>
    </row>
    <row r="32" spans="1:22" x14ac:dyDescent="0.25">
      <c r="A32" t="s">
        <v>119</v>
      </c>
      <c r="B32">
        <v>134</v>
      </c>
      <c r="C32">
        <v>70</v>
      </c>
      <c r="D32">
        <v>395</v>
      </c>
      <c r="E32">
        <v>10579</v>
      </c>
      <c r="F32">
        <v>78874</v>
      </c>
      <c r="G32">
        <v>1304</v>
      </c>
      <c r="H32">
        <v>48</v>
      </c>
      <c r="J32">
        <v>383</v>
      </c>
      <c r="K32">
        <v>950</v>
      </c>
      <c r="L32">
        <v>351</v>
      </c>
      <c r="M32">
        <v>523</v>
      </c>
      <c r="N32">
        <v>39496</v>
      </c>
      <c r="O32">
        <v>193229</v>
      </c>
      <c r="P32">
        <v>36141</v>
      </c>
      <c r="Q32">
        <v>65</v>
      </c>
      <c r="R32">
        <v>80</v>
      </c>
      <c r="S32">
        <v>88</v>
      </c>
      <c r="T32">
        <v>80</v>
      </c>
      <c r="V32">
        <f>SUM(B32:U32)</f>
        <v>362790</v>
      </c>
    </row>
    <row r="33" spans="1:22" x14ac:dyDescent="0.25">
      <c r="A33" t="s">
        <v>120</v>
      </c>
      <c r="B33">
        <v>169</v>
      </c>
      <c r="C33">
        <v>70</v>
      </c>
      <c r="D33">
        <v>298</v>
      </c>
      <c r="E33">
        <v>9937</v>
      </c>
      <c r="F33">
        <v>77646</v>
      </c>
      <c r="G33">
        <v>1169</v>
      </c>
      <c r="J33">
        <v>501</v>
      </c>
      <c r="K33">
        <v>1161</v>
      </c>
      <c r="L33">
        <v>248</v>
      </c>
      <c r="M33">
        <v>534</v>
      </c>
      <c r="N33">
        <v>38205</v>
      </c>
      <c r="O33">
        <v>189269</v>
      </c>
      <c r="P33">
        <v>37152</v>
      </c>
      <c r="Q33">
        <v>141</v>
      </c>
      <c r="R33">
        <v>114</v>
      </c>
      <c r="S33">
        <v>102</v>
      </c>
      <c r="T33">
        <v>113</v>
      </c>
      <c r="V33">
        <f t="shared" ref="V33:V35" si="7">SUM(B33:U33)</f>
        <v>356829</v>
      </c>
    </row>
    <row r="34" spans="1:22" x14ac:dyDescent="0.25">
      <c r="A34" t="s">
        <v>121</v>
      </c>
      <c r="B34">
        <v>181</v>
      </c>
      <c r="C34">
        <v>42</v>
      </c>
      <c r="D34">
        <v>460</v>
      </c>
      <c r="E34">
        <v>11308</v>
      </c>
      <c r="F34">
        <v>87392</v>
      </c>
      <c r="G34">
        <v>1928</v>
      </c>
      <c r="H34">
        <v>38</v>
      </c>
      <c r="J34">
        <v>413</v>
      </c>
      <c r="K34">
        <v>1571</v>
      </c>
      <c r="L34">
        <v>537</v>
      </c>
      <c r="M34">
        <v>522</v>
      </c>
      <c r="N34">
        <v>44560</v>
      </c>
      <c r="O34">
        <v>223797</v>
      </c>
      <c r="P34">
        <v>42431</v>
      </c>
      <c r="Q34">
        <v>43</v>
      </c>
      <c r="R34">
        <v>198</v>
      </c>
      <c r="S34">
        <v>125</v>
      </c>
      <c r="T34">
        <v>115</v>
      </c>
      <c r="V34">
        <f t="shared" si="7"/>
        <v>415661</v>
      </c>
    </row>
    <row r="35" spans="1:22" x14ac:dyDescent="0.25">
      <c r="A35" t="s">
        <v>122</v>
      </c>
      <c r="B35">
        <v>141</v>
      </c>
      <c r="C35">
        <v>70</v>
      </c>
      <c r="D35">
        <v>413</v>
      </c>
      <c r="E35">
        <v>10968</v>
      </c>
      <c r="F35">
        <v>83623</v>
      </c>
      <c r="G35">
        <v>1626</v>
      </c>
      <c r="H35">
        <v>121</v>
      </c>
      <c r="I35">
        <v>40</v>
      </c>
      <c r="J35">
        <v>573</v>
      </c>
      <c r="K35">
        <v>1186</v>
      </c>
      <c r="L35">
        <v>403</v>
      </c>
      <c r="M35">
        <v>554</v>
      </c>
      <c r="N35">
        <v>41663</v>
      </c>
      <c r="O35">
        <v>214192</v>
      </c>
      <c r="P35">
        <v>40096</v>
      </c>
      <c r="Q35">
        <v>143</v>
      </c>
      <c r="R35">
        <v>160</v>
      </c>
      <c r="S35">
        <v>88</v>
      </c>
      <c r="T35">
        <v>94</v>
      </c>
      <c r="V35">
        <f t="shared" si="7"/>
        <v>396154</v>
      </c>
    </row>
    <row r="36" spans="1:22" x14ac:dyDescent="0.25">
      <c r="A36" t="s">
        <v>123</v>
      </c>
      <c r="B36" s="3">
        <f t="shared" ref="B36:T36" si="8">AVERAGE(B32:B35)</f>
        <v>156.25</v>
      </c>
      <c r="C36" s="3">
        <f t="shared" si="8"/>
        <v>63</v>
      </c>
      <c r="D36" s="3">
        <f t="shared" si="8"/>
        <v>391.5</v>
      </c>
      <c r="E36" s="3">
        <f t="shared" si="8"/>
        <v>10698</v>
      </c>
      <c r="F36" s="3">
        <f t="shared" si="8"/>
        <v>81883.75</v>
      </c>
      <c r="G36" s="3">
        <f t="shared" si="8"/>
        <v>1506.75</v>
      </c>
      <c r="H36" s="3">
        <f t="shared" si="8"/>
        <v>69</v>
      </c>
      <c r="I36" s="3">
        <f t="shared" si="8"/>
        <v>40</v>
      </c>
      <c r="J36" s="3">
        <f t="shared" si="8"/>
        <v>467.5</v>
      </c>
      <c r="K36" s="3">
        <f t="shared" si="8"/>
        <v>1217</v>
      </c>
      <c r="L36" s="3">
        <f t="shared" si="8"/>
        <v>384.75</v>
      </c>
      <c r="M36" s="3">
        <f t="shared" si="8"/>
        <v>533.25</v>
      </c>
      <c r="N36" s="3">
        <f t="shared" si="8"/>
        <v>40981</v>
      </c>
      <c r="O36" s="3">
        <f t="shared" si="8"/>
        <v>205121.75</v>
      </c>
      <c r="P36" s="3">
        <f t="shared" si="8"/>
        <v>38955</v>
      </c>
      <c r="Q36" s="3">
        <f t="shared" si="8"/>
        <v>98</v>
      </c>
      <c r="R36" s="3">
        <f t="shared" si="8"/>
        <v>138</v>
      </c>
      <c r="S36" s="3">
        <f t="shared" si="8"/>
        <v>100.75</v>
      </c>
      <c r="T36" s="3">
        <f t="shared" si="8"/>
        <v>100.5</v>
      </c>
      <c r="U36" s="3"/>
      <c r="V36" s="3">
        <f>AVERAGE(V32:V35)</f>
        <v>382858.5</v>
      </c>
    </row>
    <row r="37" spans="1:22" x14ac:dyDescent="0.25">
      <c r="A37" t="s">
        <v>124</v>
      </c>
      <c r="B37" s="2">
        <f t="shared" ref="B37:T37" si="9">STDEVA(B32:B35)</f>
        <v>22.381167678802342</v>
      </c>
      <c r="C37" s="2">
        <f t="shared" si="9"/>
        <v>14</v>
      </c>
      <c r="D37" s="2">
        <f t="shared" si="9"/>
        <v>68.090625884429443</v>
      </c>
      <c r="E37" s="2">
        <f t="shared" si="9"/>
        <v>588.29754376505775</v>
      </c>
      <c r="F37" s="2">
        <f t="shared" si="9"/>
        <v>4486.3841695363835</v>
      </c>
      <c r="G37" s="2">
        <f t="shared" si="9"/>
        <v>340.02683717612643</v>
      </c>
      <c r="H37" s="2">
        <f t="shared" si="9"/>
        <v>45.310043036836767</v>
      </c>
      <c r="I37" s="2" t="e">
        <f t="shared" si="9"/>
        <v>#DIV/0!</v>
      </c>
      <c r="J37" s="2">
        <f t="shared" si="9"/>
        <v>86.338481185004255</v>
      </c>
      <c r="K37" s="2">
        <f t="shared" si="9"/>
        <v>258.65163186546238</v>
      </c>
      <c r="L37" s="2">
        <f t="shared" si="9"/>
        <v>120.2119655719291</v>
      </c>
      <c r="M37" s="2">
        <f t="shared" si="9"/>
        <v>14.863265679744362</v>
      </c>
      <c r="N37" s="2">
        <f t="shared" si="9"/>
        <v>2780.0339326466265</v>
      </c>
      <c r="O37" s="2">
        <f t="shared" si="9"/>
        <v>16570.87387305409</v>
      </c>
      <c r="P37" s="2">
        <f t="shared" si="9"/>
        <v>2860.8776042792651</v>
      </c>
      <c r="Q37" s="2">
        <f t="shared" si="9"/>
        <v>51.60103358137961</v>
      </c>
      <c r="R37" s="2">
        <f t="shared" si="9"/>
        <v>51.717179608585255</v>
      </c>
      <c r="S37" s="2">
        <f t="shared" si="9"/>
        <v>17.461863207191456</v>
      </c>
      <c r="T37" s="2">
        <f t="shared" si="9"/>
        <v>16.623276853055575</v>
      </c>
      <c r="U37" s="2"/>
      <c r="V37" s="7">
        <f>STDEV(V32:V35)</f>
        <v>27886.99750182272</v>
      </c>
    </row>
    <row r="39" spans="1:22" x14ac:dyDescent="0.25">
      <c r="A39" t="s">
        <v>125</v>
      </c>
      <c r="B39">
        <v>685</v>
      </c>
      <c r="C39">
        <v>164</v>
      </c>
      <c r="D39">
        <v>4417</v>
      </c>
      <c r="E39">
        <v>139067</v>
      </c>
      <c r="F39">
        <v>149143</v>
      </c>
      <c r="G39">
        <v>10596</v>
      </c>
      <c r="H39">
        <v>2130</v>
      </c>
      <c r="I39">
        <v>590</v>
      </c>
      <c r="J39">
        <v>5318</v>
      </c>
      <c r="K39">
        <v>8800</v>
      </c>
      <c r="L39">
        <v>4947</v>
      </c>
      <c r="M39">
        <v>5024</v>
      </c>
      <c r="N39">
        <v>274517</v>
      </c>
      <c r="O39">
        <v>518348</v>
      </c>
      <c r="P39">
        <v>83288</v>
      </c>
      <c r="Q39">
        <v>800</v>
      </c>
      <c r="R39">
        <v>2700</v>
      </c>
      <c r="S39">
        <v>2326</v>
      </c>
      <c r="T39">
        <v>1006</v>
      </c>
      <c r="U39">
        <v>294</v>
      </c>
      <c r="V39">
        <f>SUM(B39:U39)</f>
        <v>1214160</v>
      </c>
    </row>
    <row r="40" spans="1:22" x14ac:dyDescent="0.25">
      <c r="A40" t="s">
        <v>126</v>
      </c>
      <c r="B40">
        <v>774</v>
      </c>
      <c r="C40">
        <v>285</v>
      </c>
      <c r="D40">
        <v>4586</v>
      </c>
      <c r="E40">
        <v>134645</v>
      </c>
      <c r="F40">
        <v>146528</v>
      </c>
      <c r="G40">
        <v>10313</v>
      </c>
      <c r="H40">
        <v>2206</v>
      </c>
      <c r="I40">
        <v>632</v>
      </c>
      <c r="J40">
        <v>5223</v>
      </c>
      <c r="K40">
        <v>9181</v>
      </c>
      <c r="L40">
        <v>4439</v>
      </c>
      <c r="M40">
        <v>4947</v>
      </c>
      <c r="N40">
        <v>274062</v>
      </c>
      <c r="O40">
        <v>527922</v>
      </c>
      <c r="P40">
        <v>86369</v>
      </c>
      <c r="Q40">
        <v>973</v>
      </c>
      <c r="R40">
        <v>2379</v>
      </c>
      <c r="S40">
        <v>2192</v>
      </c>
      <c r="T40">
        <v>956</v>
      </c>
      <c r="U40">
        <v>183</v>
      </c>
      <c r="V40">
        <f t="shared" ref="V40:V42" si="10">SUM(B40:U40)</f>
        <v>1218795</v>
      </c>
    </row>
    <row r="41" spans="1:22" x14ac:dyDescent="0.25">
      <c r="A41" t="s">
        <v>127</v>
      </c>
      <c r="B41">
        <v>772</v>
      </c>
      <c r="C41">
        <v>172</v>
      </c>
      <c r="D41">
        <v>4502</v>
      </c>
      <c r="E41">
        <v>128487</v>
      </c>
      <c r="F41">
        <v>161146</v>
      </c>
      <c r="G41">
        <v>10019</v>
      </c>
      <c r="H41">
        <v>2226</v>
      </c>
      <c r="I41">
        <v>772</v>
      </c>
      <c r="J41">
        <v>5168</v>
      </c>
      <c r="K41">
        <v>8785</v>
      </c>
      <c r="L41">
        <v>5024</v>
      </c>
      <c r="M41">
        <v>4912</v>
      </c>
      <c r="N41">
        <v>262414</v>
      </c>
      <c r="O41">
        <v>523057</v>
      </c>
      <c r="P41">
        <v>82686</v>
      </c>
      <c r="Q41">
        <v>1004</v>
      </c>
      <c r="R41">
        <v>2769</v>
      </c>
      <c r="S41">
        <v>2727</v>
      </c>
      <c r="T41">
        <v>1076</v>
      </c>
      <c r="U41">
        <v>246</v>
      </c>
      <c r="V41">
        <f t="shared" si="10"/>
        <v>1207964</v>
      </c>
    </row>
    <row r="42" spans="1:22" x14ac:dyDescent="0.25">
      <c r="A42" t="s">
        <v>128</v>
      </c>
      <c r="B42">
        <v>733</v>
      </c>
      <c r="C42">
        <v>347</v>
      </c>
      <c r="D42">
        <v>4070</v>
      </c>
      <c r="E42">
        <v>129398</v>
      </c>
      <c r="F42">
        <v>155949</v>
      </c>
      <c r="G42">
        <v>11006</v>
      </c>
      <c r="H42">
        <v>2001</v>
      </c>
      <c r="I42">
        <v>743</v>
      </c>
      <c r="J42">
        <v>5128</v>
      </c>
      <c r="K42">
        <v>8566</v>
      </c>
      <c r="L42">
        <v>5156</v>
      </c>
      <c r="M42">
        <v>4604</v>
      </c>
      <c r="N42">
        <v>259708</v>
      </c>
      <c r="O42">
        <v>509229</v>
      </c>
      <c r="P42">
        <v>83321</v>
      </c>
      <c r="Q42">
        <v>993</v>
      </c>
      <c r="R42">
        <v>2536</v>
      </c>
      <c r="S42">
        <v>2310</v>
      </c>
      <c r="T42">
        <v>992</v>
      </c>
      <c r="U42">
        <v>182</v>
      </c>
      <c r="V42">
        <f t="shared" si="10"/>
        <v>1186972</v>
      </c>
    </row>
    <row r="43" spans="1:22" x14ac:dyDescent="0.25">
      <c r="A43" t="s">
        <v>130</v>
      </c>
      <c r="B43" s="3">
        <f t="shared" ref="B43:U43" si="11">AVERAGE(B39:B42)</f>
        <v>741</v>
      </c>
      <c r="C43" s="3">
        <f t="shared" si="11"/>
        <v>242</v>
      </c>
      <c r="D43" s="3">
        <f t="shared" si="11"/>
        <v>4393.75</v>
      </c>
      <c r="E43" s="3">
        <f t="shared" si="11"/>
        <v>132899.25</v>
      </c>
      <c r="F43" s="3">
        <f t="shared" si="11"/>
        <v>153191.5</v>
      </c>
      <c r="G43" s="3">
        <f t="shared" si="11"/>
        <v>10483.5</v>
      </c>
      <c r="H43" s="3">
        <f t="shared" si="11"/>
        <v>2140.75</v>
      </c>
      <c r="I43" s="3">
        <f t="shared" si="11"/>
        <v>684.25</v>
      </c>
      <c r="J43" s="3">
        <f t="shared" si="11"/>
        <v>5209.25</v>
      </c>
      <c r="K43" s="3">
        <f t="shared" si="11"/>
        <v>8833</v>
      </c>
      <c r="L43" s="3">
        <f t="shared" si="11"/>
        <v>4891.5</v>
      </c>
      <c r="M43" s="3">
        <f t="shared" si="11"/>
        <v>4871.75</v>
      </c>
      <c r="N43" s="3">
        <f t="shared" si="11"/>
        <v>267675.25</v>
      </c>
      <c r="O43" s="3">
        <f t="shared" si="11"/>
        <v>519639</v>
      </c>
      <c r="P43" s="3">
        <f t="shared" si="11"/>
        <v>83916</v>
      </c>
      <c r="Q43" s="3">
        <f t="shared" si="11"/>
        <v>942.5</v>
      </c>
      <c r="R43" s="3">
        <f t="shared" si="11"/>
        <v>2596</v>
      </c>
      <c r="S43" s="3">
        <f t="shared" si="11"/>
        <v>2388.75</v>
      </c>
      <c r="T43" s="3">
        <f t="shared" si="11"/>
        <v>1007.5</v>
      </c>
      <c r="U43" s="3">
        <f t="shared" si="11"/>
        <v>226.25</v>
      </c>
      <c r="V43" s="3">
        <f>AVERAGE(V39:V42)</f>
        <v>1206972.75</v>
      </c>
    </row>
    <row r="44" spans="1:22" x14ac:dyDescent="0.25">
      <c r="A44" t="s">
        <v>129</v>
      </c>
      <c r="B44" s="2">
        <f t="shared" ref="B44:U44" si="12">STDEVA(B39:B42)</f>
        <v>41.83300132670378</v>
      </c>
      <c r="C44" s="2">
        <f t="shared" si="12"/>
        <v>89.177725170956606</v>
      </c>
      <c r="D44" s="2">
        <f t="shared" si="12"/>
        <v>226.59269626358216</v>
      </c>
      <c r="E44" s="2">
        <f t="shared" si="12"/>
        <v>4926.6447253683718</v>
      </c>
      <c r="F44" s="2">
        <f t="shared" si="12"/>
        <v>6624.9644275774544</v>
      </c>
      <c r="G44" s="2">
        <f t="shared" si="12"/>
        <v>420.51278220762805</v>
      </c>
      <c r="H44" s="2">
        <f t="shared" si="12"/>
        <v>101.93257575476056</v>
      </c>
      <c r="I44" s="2">
        <f t="shared" si="12"/>
        <v>87.110561931375457</v>
      </c>
      <c r="J44" s="2">
        <f t="shared" si="12"/>
        <v>82.297731843998392</v>
      </c>
      <c r="K44" s="2">
        <f t="shared" si="12"/>
        <v>255.46428321783065</v>
      </c>
      <c r="L44" s="2">
        <f t="shared" si="12"/>
        <v>313.76902332767014</v>
      </c>
      <c r="M44" s="2">
        <f t="shared" si="12"/>
        <v>184.52890469155955</v>
      </c>
      <c r="N44" s="2">
        <f t="shared" si="12"/>
        <v>7719.1956133179228</v>
      </c>
      <c r="O44" s="2">
        <f t="shared" si="12"/>
        <v>7965.0401547428919</v>
      </c>
      <c r="P44" s="2">
        <f t="shared" si="12"/>
        <v>1661.1760894017227</v>
      </c>
      <c r="Q44" s="2">
        <f t="shared" si="12"/>
        <v>95.862749108643172</v>
      </c>
      <c r="R44" s="2">
        <f t="shared" si="12"/>
        <v>174.57949478675897</v>
      </c>
      <c r="S44" s="2">
        <f t="shared" si="12"/>
        <v>233.28291121868884</v>
      </c>
      <c r="T44" s="2">
        <f t="shared" si="12"/>
        <v>50.289163842720633</v>
      </c>
      <c r="U44" s="2">
        <f t="shared" si="12"/>
        <v>54.187175604565333</v>
      </c>
      <c r="V44" s="7">
        <f>STDEV(V39:V42)</f>
        <v>14052.69529010953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U29"/>
  <sheetViews>
    <sheetView zoomScale="90" zoomScaleNormal="90" workbookViewId="0">
      <selection activeCell="B16" sqref="B16"/>
    </sheetView>
  </sheetViews>
  <sheetFormatPr defaultRowHeight="15" x14ac:dyDescent="0.25"/>
  <cols>
    <col min="1" max="1" width="9.7109375" customWidth="1"/>
    <col min="2" max="2" width="13.5703125" customWidth="1"/>
    <col min="3" max="3" width="7.5703125" customWidth="1"/>
    <col min="8" max="8" width="14.7109375" customWidth="1"/>
    <col min="9" max="9" width="13.85546875" customWidth="1"/>
  </cols>
  <sheetData>
    <row r="2" spans="1:21" x14ac:dyDescent="0.25">
      <c r="B2" s="1" t="s">
        <v>106</v>
      </c>
      <c r="C2" t="s">
        <v>138</v>
      </c>
      <c r="I2" t="s">
        <v>0</v>
      </c>
      <c r="J2" t="s">
        <v>131</v>
      </c>
      <c r="K2" t="s">
        <v>132</v>
      </c>
      <c r="L2" t="s">
        <v>97</v>
      </c>
      <c r="M2" t="s">
        <v>98</v>
      </c>
      <c r="N2" t="s">
        <v>99</v>
      </c>
      <c r="O2" t="s">
        <v>100</v>
      </c>
      <c r="P2" t="s">
        <v>101</v>
      </c>
      <c r="Q2" t="s">
        <v>102</v>
      </c>
      <c r="R2" t="s">
        <v>103</v>
      </c>
      <c r="S2" t="s">
        <v>104</v>
      </c>
      <c r="T2" t="s">
        <v>105</v>
      </c>
    </row>
    <row r="3" spans="1:21" ht="17.25" x14ac:dyDescent="0.25">
      <c r="A3" t="s">
        <v>133</v>
      </c>
      <c r="B3" s="1">
        <f>U21</f>
        <v>348760.75</v>
      </c>
      <c r="C3">
        <f>B3/1000000</f>
        <v>0.34876075000000001</v>
      </c>
      <c r="I3" t="s">
        <v>107</v>
      </c>
      <c r="J3">
        <v>241312</v>
      </c>
      <c r="K3">
        <v>578</v>
      </c>
      <c r="L3">
        <v>12419</v>
      </c>
      <c r="M3">
        <v>109577</v>
      </c>
      <c r="N3">
        <v>19955</v>
      </c>
      <c r="O3">
        <v>75</v>
      </c>
      <c r="Q3">
        <v>472</v>
      </c>
      <c r="R3">
        <v>9474</v>
      </c>
      <c r="S3">
        <v>2535</v>
      </c>
      <c r="T3">
        <v>187</v>
      </c>
      <c r="U3">
        <f>SUM(J3:T3)</f>
        <v>396584</v>
      </c>
    </row>
    <row r="4" spans="1:21" ht="17.25" x14ac:dyDescent="0.25">
      <c r="A4" t="s">
        <v>134</v>
      </c>
      <c r="B4" s="1">
        <f>U28</f>
        <v>489934.5</v>
      </c>
      <c r="C4">
        <f t="shared" ref="C4:C11" si="0">B4/1000000</f>
        <v>0.4899345</v>
      </c>
      <c r="I4" t="s">
        <v>108</v>
      </c>
      <c r="J4">
        <v>222290</v>
      </c>
      <c r="K4">
        <v>670</v>
      </c>
      <c r="L4">
        <v>10606</v>
      </c>
      <c r="M4">
        <v>97736</v>
      </c>
      <c r="N4">
        <v>17107</v>
      </c>
      <c r="O4">
        <v>61</v>
      </c>
      <c r="P4">
        <v>77</v>
      </c>
      <c r="Q4">
        <v>357</v>
      </c>
      <c r="R4">
        <v>8541</v>
      </c>
      <c r="S4">
        <v>2170</v>
      </c>
      <c r="T4">
        <v>151</v>
      </c>
      <c r="U4">
        <f t="shared" ref="U4:U6" si="1">SUM(J4:T4)</f>
        <v>359766</v>
      </c>
    </row>
    <row r="5" spans="1:21" ht="17.25" x14ac:dyDescent="0.25">
      <c r="A5" t="s">
        <v>135</v>
      </c>
      <c r="B5" s="1">
        <f>U7</f>
        <v>360576</v>
      </c>
      <c r="C5">
        <f t="shared" si="0"/>
        <v>0.36057600000000001</v>
      </c>
      <c r="I5" t="s">
        <v>109</v>
      </c>
      <c r="J5">
        <v>233605</v>
      </c>
      <c r="K5">
        <v>836</v>
      </c>
      <c r="L5">
        <v>9503</v>
      </c>
      <c r="M5">
        <v>87302</v>
      </c>
      <c r="N5">
        <v>15595</v>
      </c>
      <c r="O5">
        <v>48</v>
      </c>
      <c r="P5">
        <v>74</v>
      </c>
      <c r="Q5">
        <v>393</v>
      </c>
      <c r="R5">
        <v>6842</v>
      </c>
      <c r="S5">
        <v>1876</v>
      </c>
      <c r="T5">
        <v>272</v>
      </c>
      <c r="U5">
        <f t="shared" si="1"/>
        <v>356346</v>
      </c>
    </row>
    <row r="6" spans="1:21" ht="17.25" x14ac:dyDescent="0.25">
      <c r="A6" t="s">
        <v>136</v>
      </c>
      <c r="B6" s="1">
        <f>U14</f>
        <v>598655</v>
      </c>
      <c r="C6">
        <f t="shared" si="0"/>
        <v>0.59865500000000005</v>
      </c>
      <c r="I6" t="s">
        <v>110</v>
      </c>
      <c r="J6">
        <v>220178</v>
      </c>
      <c r="K6">
        <v>640</v>
      </c>
      <c r="L6">
        <v>8525</v>
      </c>
      <c r="M6">
        <v>77786</v>
      </c>
      <c r="N6">
        <v>13045</v>
      </c>
      <c r="P6">
        <v>33</v>
      </c>
      <c r="Q6">
        <v>676</v>
      </c>
      <c r="R6">
        <v>6605</v>
      </c>
      <c r="S6">
        <v>1938</v>
      </c>
      <c r="T6">
        <v>182</v>
      </c>
      <c r="U6">
        <f t="shared" si="1"/>
        <v>329608</v>
      </c>
    </row>
    <row r="7" spans="1:21" x14ac:dyDescent="0.25">
      <c r="B7" s="4" t="s">
        <v>137</v>
      </c>
      <c r="I7" t="s">
        <v>111</v>
      </c>
      <c r="J7" s="3">
        <f t="shared" ref="J7:T7" si="2">AVERAGE(J3:J6)</f>
        <v>229346.25</v>
      </c>
      <c r="K7" s="3">
        <f t="shared" si="2"/>
        <v>681</v>
      </c>
      <c r="L7" s="3">
        <f t="shared" si="2"/>
        <v>10263.25</v>
      </c>
      <c r="M7" s="3">
        <f t="shared" si="2"/>
        <v>93100.25</v>
      </c>
      <c r="N7" s="3">
        <f t="shared" si="2"/>
        <v>16425.5</v>
      </c>
      <c r="O7" s="3">
        <f t="shared" si="2"/>
        <v>61.333333333333336</v>
      </c>
      <c r="P7" s="3">
        <f t="shared" si="2"/>
        <v>61.333333333333336</v>
      </c>
      <c r="Q7" s="3">
        <f t="shared" si="2"/>
        <v>474.5</v>
      </c>
      <c r="R7" s="3">
        <f t="shared" si="2"/>
        <v>7865.5</v>
      </c>
      <c r="S7" s="3">
        <f t="shared" si="2"/>
        <v>2129.75</v>
      </c>
      <c r="T7" s="3">
        <f t="shared" si="2"/>
        <v>198</v>
      </c>
      <c r="U7" s="3">
        <f>AVERAGE(U3:U6)</f>
        <v>360576</v>
      </c>
    </row>
    <row r="8" spans="1:21" x14ac:dyDescent="0.25">
      <c r="B8" s="1">
        <f>U22</f>
        <v>31309.51865248011</v>
      </c>
      <c r="C8">
        <f t="shared" si="0"/>
        <v>3.1309518652480113E-2</v>
      </c>
      <c r="I8" t="s">
        <v>112</v>
      </c>
      <c r="J8" s="2">
        <f t="shared" ref="J8:T8" si="3">STDEVA(J3:J6)</f>
        <v>9919.0657616195549</v>
      </c>
      <c r="K8" s="2">
        <f t="shared" si="3"/>
        <v>110.20586796234279</v>
      </c>
      <c r="L8" s="2">
        <f t="shared" si="3"/>
        <v>1669.7533500490424</v>
      </c>
      <c r="M8" s="2">
        <f t="shared" si="3"/>
        <v>13676.24978749657</v>
      </c>
      <c r="N8" s="2">
        <f t="shared" si="3"/>
        <v>2889.020768357334</v>
      </c>
      <c r="O8" s="2">
        <f t="shared" si="3"/>
        <v>13.503086067019385</v>
      </c>
      <c r="P8" s="2">
        <f t="shared" si="3"/>
        <v>24.583192089989719</v>
      </c>
      <c r="Q8" s="2">
        <f t="shared" si="3"/>
        <v>142.6616042715535</v>
      </c>
      <c r="R8" s="2">
        <f t="shared" si="3"/>
        <v>1375.9826791545499</v>
      </c>
      <c r="S8" s="2">
        <f t="shared" si="3"/>
        <v>298.33133146441946</v>
      </c>
      <c r="T8" s="2">
        <f t="shared" si="3"/>
        <v>51.839495882322517</v>
      </c>
      <c r="U8" s="7">
        <f>STDEV(U3:U6)</f>
        <v>27532.659927196764</v>
      </c>
    </row>
    <row r="9" spans="1:21" x14ac:dyDescent="0.25">
      <c r="B9" s="1">
        <f>U29</f>
        <v>6677.9462162154814</v>
      </c>
      <c r="C9">
        <f t="shared" si="0"/>
        <v>6.677946216215481E-3</v>
      </c>
    </row>
    <row r="10" spans="1:21" x14ac:dyDescent="0.25">
      <c r="B10" s="1">
        <f>U8</f>
        <v>27532.659927196764</v>
      </c>
      <c r="C10">
        <f t="shared" si="0"/>
        <v>2.7532659927196765E-2</v>
      </c>
      <c r="I10" t="s">
        <v>113</v>
      </c>
      <c r="J10">
        <v>186880</v>
      </c>
      <c r="K10">
        <v>681</v>
      </c>
      <c r="L10">
        <v>27780</v>
      </c>
      <c r="M10">
        <v>251168</v>
      </c>
      <c r="N10">
        <v>60873</v>
      </c>
      <c r="O10">
        <v>1935</v>
      </c>
      <c r="P10">
        <v>1579</v>
      </c>
      <c r="Q10">
        <v>1639</v>
      </c>
      <c r="R10">
        <v>36563</v>
      </c>
      <c r="S10">
        <v>16464</v>
      </c>
      <c r="T10">
        <v>1863</v>
      </c>
      <c r="U10">
        <f>SUM(J10:T10)</f>
        <v>587425</v>
      </c>
    </row>
    <row r="11" spans="1:21" x14ac:dyDescent="0.25">
      <c r="B11" s="1">
        <f>U15</f>
        <v>30910.088363941417</v>
      </c>
      <c r="C11">
        <f t="shared" si="0"/>
        <v>3.0910088363941417E-2</v>
      </c>
      <c r="I11" t="s">
        <v>114</v>
      </c>
      <c r="J11">
        <v>181458</v>
      </c>
      <c r="K11">
        <v>509</v>
      </c>
      <c r="L11">
        <v>25835</v>
      </c>
      <c r="M11">
        <v>235852</v>
      </c>
      <c r="N11">
        <v>60798</v>
      </c>
      <c r="O11">
        <v>1490</v>
      </c>
      <c r="P11">
        <v>1613</v>
      </c>
      <c r="Q11">
        <v>1637</v>
      </c>
      <c r="R11">
        <v>36238</v>
      </c>
      <c r="S11">
        <v>16763</v>
      </c>
      <c r="T11">
        <v>1860</v>
      </c>
      <c r="U11">
        <f t="shared" ref="U11:U13" si="4">SUM(J11:T11)</f>
        <v>564053</v>
      </c>
    </row>
    <row r="12" spans="1:21" x14ac:dyDescent="0.25">
      <c r="I12" t="s">
        <v>115</v>
      </c>
      <c r="J12">
        <v>210807</v>
      </c>
      <c r="K12">
        <v>618</v>
      </c>
      <c r="L12">
        <v>29125</v>
      </c>
      <c r="M12">
        <v>263621</v>
      </c>
      <c r="N12">
        <v>67537</v>
      </c>
      <c r="O12">
        <v>1664</v>
      </c>
      <c r="P12">
        <v>1348</v>
      </c>
      <c r="Q12">
        <v>1474</v>
      </c>
      <c r="R12">
        <v>40449</v>
      </c>
      <c r="S12">
        <v>18526</v>
      </c>
      <c r="T12">
        <v>2096</v>
      </c>
      <c r="U12">
        <f t="shared" si="4"/>
        <v>637265</v>
      </c>
    </row>
    <row r="13" spans="1:21" x14ac:dyDescent="0.25">
      <c r="I13" t="s">
        <v>116</v>
      </c>
      <c r="J13">
        <v>201716</v>
      </c>
      <c r="K13">
        <v>610</v>
      </c>
      <c r="L13">
        <v>26593</v>
      </c>
      <c r="M13">
        <v>249249</v>
      </c>
      <c r="N13">
        <v>64994</v>
      </c>
      <c r="O13">
        <v>1538</v>
      </c>
      <c r="P13">
        <v>1457</v>
      </c>
      <c r="Q13">
        <v>1521</v>
      </c>
      <c r="R13">
        <v>38168</v>
      </c>
      <c r="S13">
        <v>18012</v>
      </c>
      <c r="T13">
        <v>2019</v>
      </c>
      <c r="U13">
        <f t="shared" si="4"/>
        <v>605877</v>
      </c>
    </row>
    <row r="14" spans="1:21" x14ac:dyDescent="0.25">
      <c r="I14" t="s">
        <v>117</v>
      </c>
      <c r="J14" s="3">
        <f t="shared" ref="J14:T14" si="5">AVERAGE(J10:J13)</f>
        <v>195215.25</v>
      </c>
      <c r="K14" s="3">
        <f t="shared" si="5"/>
        <v>604.5</v>
      </c>
      <c r="L14" s="3">
        <f t="shared" si="5"/>
        <v>27333.25</v>
      </c>
      <c r="M14" s="3">
        <f t="shared" si="5"/>
        <v>249972.5</v>
      </c>
      <c r="N14" s="3">
        <f t="shared" si="5"/>
        <v>63550.5</v>
      </c>
      <c r="O14" s="3">
        <f t="shared" si="5"/>
        <v>1656.75</v>
      </c>
      <c r="P14" s="3">
        <f t="shared" si="5"/>
        <v>1499.25</v>
      </c>
      <c r="Q14" s="3">
        <f t="shared" si="5"/>
        <v>1567.75</v>
      </c>
      <c r="R14" s="3">
        <f t="shared" si="5"/>
        <v>37854.5</v>
      </c>
      <c r="S14" s="3">
        <f t="shared" si="5"/>
        <v>17441.25</v>
      </c>
      <c r="T14" s="3">
        <f t="shared" si="5"/>
        <v>1959.5</v>
      </c>
      <c r="U14" s="3">
        <f>AVERAGE(U10:U13)</f>
        <v>598655</v>
      </c>
    </row>
    <row r="15" spans="1:21" x14ac:dyDescent="0.25">
      <c r="I15" t="s">
        <v>118</v>
      </c>
      <c r="J15" s="2">
        <f t="shared" ref="J15:T15" si="6">STDEVA(J10:J13)</f>
        <v>13467.253354588183</v>
      </c>
      <c r="K15" s="2">
        <f t="shared" si="6"/>
        <v>71.145391043037122</v>
      </c>
      <c r="L15" s="2">
        <f t="shared" si="6"/>
        <v>1437.90087164125</v>
      </c>
      <c r="M15" s="2">
        <f t="shared" si="6"/>
        <v>11366.951291646616</v>
      </c>
      <c r="N15" s="2">
        <f t="shared" si="6"/>
        <v>3302.5816669185738</v>
      </c>
      <c r="O15" s="2">
        <f t="shared" si="6"/>
        <v>199.48496183923237</v>
      </c>
      <c r="P15" s="2">
        <f t="shared" si="6"/>
        <v>121.05198607760772</v>
      </c>
      <c r="Q15" s="2">
        <f t="shared" si="6"/>
        <v>83.360162347890537</v>
      </c>
      <c r="R15" s="2">
        <f t="shared" si="6"/>
        <v>1924.4702301326115</v>
      </c>
      <c r="S15" s="2">
        <f t="shared" si="6"/>
        <v>986.15055476669818</v>
      </c>
      <c r="T15" s="2">
        <f t="shared" si="6"/>
        <v>117.45211790342479</v>
      </c>
      <c r="U15" s="7">
        <f>STDEV(U10:U13)</f>
        <v>30910.088363941417</v>
      </c>
    </row>
    <row r="17" spans="9:21" x14ac:dyDescent="0.25">
      <c r="I17" t="s">
        <v>119</v>
      </c>
      <c r="J17">
        <v>189007</v>
      </c>
      <c r="K17">
        <v>677</v>
      </c>
      <c r="L17">
        <v>7703</v>
      </c>
      <c r="M17">
        <v>68467</v>
      </c>
      <c r="N17">
        <v>30566</v>
      </c>
      <c r="O17">
        <v>69</v>
      </c>
      <c r="P17">
        <v>183</v>
      </c>
      <c r="Q17">
        <v>965</v>
      </c>
      <c r="R17">
        <v>13851</v>
      </c>
      <c r="S17">
        <v>6555</v>
      </c>
      <c r="T17">
        <v>439</v>
      </c>
      <c r="U17">
        <f>SUM(J17:T17)</f>
        <v>318482</v>
      </c>
    </row>
    <row r="18" spans="9:21" x14ac:dyDescent="0.25">
      <c r="I18" t="s">
        <v>120</v>
      </c>
      <c r="J18">
        <v>190855</v>
      </c>
      <c r="K18">
        <v>671</v>
      </c>
      <c r="L18">
        <v>8267</v>
      </c>
      <c r="M18">
        <v>71672</v>
      </c>
      <c r="N18">
        <v>30559</v>
      </c>
      <c r="O18">
        <v>90</v>
      </c>
      <c r="P18">
        <v>215</v>
      </c>
      <c r="Q18">
        <v>1212</v>
      </c>
      <c r="R18">
        <v>13730</v>
      </c>
      <c r="S18">
        <v>7370</v>
      </c>
      <c r="T18">
        <v>420</v>
      </c>
      <c r="U18">
        <f t="shared" ref="U18:U20" si="7">SUM(J18:T18)</f>
        <v>325061</v>
      </c>
    </row>
    <row r="19" spans="9:21" x14ac:dyDescent="0.25">
      <c r="I19" t="s">
        <v>121</v>
      </c>
      <c r="J19">
        <v>229975</v>
      </c>
      <c r="K19">
        <v>695</v>
      </c>
      <c r="L19">
        <v>8438</v>
      </c>
      <c r="M19">
        <v>78352</v>
      </c>
      <c r="N19">
        <v>35294</v>
      </c>
      <c r="O19">
        <v>113</v>
      </c>
      <c r="P19">
        <v>255</v>
      </c>
      <c r="Q19">
        <v>606</v>
      </c>
      <c r="R19">
        <v>15140</v>
      </c>
      <c r="S19">
        <v>7981</v>
      </c>
      <c r="T19">
        <v>565</v>
      </c>
      <c r="U19">
        <f t="shared" si="7"/>
        <v>377414</v>
      </c>
    </row>
    <row r="20" spans="9:21" x14ac:dyDescent="0.25">
      <c r="I20" t="s">
        <v>122</v>
      </c>
      <c r="J20">
        <v>230829</v>
      </c>
      <c r="K20">
        <v>616</v>
      </c>
      <c r="L20">
        <v>7914</v>
      </c>
      <c r="M20">
        <v>75351</v>
      </c>
      <c r="N20">
        <v>34687</v>
      </c>
      <c r="P20">
        <v>261</v>
      </c>
      <c r="Q20">
        <v>784</v>
      </c>
      <c r="R20">
        <v>14974</v>
      </c>
      <c r="S20">
        <v>8064</v>
      </c>
      <c r="T20">
        <v>606</v>
      </c>
      <c r="U20">
        <f t="shared" si="7"/>
        <v>374086</v>
      </c>
    </row>
    <row r="21" spans="9:21" x14ac:dyDescent="0.25">
      <c r="I21" t="s">
        <v>123</v>
      </c>
      <c r="J21" s="3">
        <f t="shared" ref="J21:T21" si="8">AVERAGE(J17:J20)</f>
        <v>210166.5</v>
      </c>
      <c r="K21" s="3">
        <f t="shared" si="8"/>
        <v>664.75</v>
      </c>
      <c r="L21" s="3">
        <f t="shared" si="8"/>
        <v>8080.5</v>
      </c>
      <c r="M21" s="3">
        <f t="shared" si="8"/>
        <v>73460.5</v>
      </c>
      <c r="N21" s="3">
        <f t="shared" si="8"/>
        <v>32776.5</v>
      </c>
      <c r="O21" s="3">
        <f t="shared" si="8"/>
        <v>90.666666666666671</v>
      </c>
      <c r="P21" s="3">
        <f t="shared" si="8"/>
        <v>228.5</v>
      </c>
      <c r="Q21" s="3">
        <f t="shared" si="8"/>
        <v>891.75</v>
      </c>
      <c r="R21" s="3">
        <f t="shared" si="8"/>
        <v>14423.75</v>
      </c>
      <c r="S21" s="3">
        <f t="shared" si="8"/>
        <v>7492.5</v>
      </c>
      <c r="T21" s="3">
        <f t="shared" si="8"/>
        <v>507.5</v>
      </c>
      <c r="U21" s="3">
        <f>AVERAGE(U17:U20)</f>
        <v>348760.75</v>
      </c>
    </row>
    <row r="22" spans="9:21" x14ac:dyDescent="0.25">
      <c r="I22" t="s">
        <v>124</v>
      </c>
      <c r="J22" s="2">
        <f t="shared" ref="J22:T22" si="9">STDEVA(J17:J20)</f>
        <v>23380.718915379824</v>
      </c>
      <c r="K22" s="2">
        <f t="shared" si="9"/>
        <v>34.062442660502199</v>
      </c>
      <c r="L22" s="2">
        <f t="shared" si="9"/>
        <v>333.07506661411929</v>
      </c>
      <c r="M22" s="2">
        <f t="shared" si="9"/>
        <v>4306.3726808843039</v>
      </c>
      <c r="N22" s="2">
        <f t="shared" si="9"/>
        <v>2568.4906722301589</v>
      </c>
      <c r="O22" s="2">
        <f t="shared" si="9"/>
        <v>22.007574453658766</v>
      </c>
      <c r="P22" s="2">
        <f t="shared" si="9"/>
        <v>36.565010597564445</v>
      </c>
      <c r="Q22" s="2">
        <f t="shared" si="9"/>
        <v>258.96508773706671</v>
      </c>
      <c r="R22" s="2">
        <f t="shared" si="9"/>
        <v>736.00741617640415</v>
      </c>
      <c r="S22" s="2">
        <f t="shared" si="9"/>
        <v>697.41355497772383</v>
      </c>
      <c r="T22" s="2">
        <f t="shared" si="9"/>
        <v>91.936572338397156</v>
      </c>
      <c r="U22" s="7">
        <f>STDEV(U17:U20)</f>
        <v>31309.51865248011</v>
      </c>
    </row>
    <row r="24" spans="9:21" x14ac:dyDescent="0.25">
      <c r="I24" t="s">
        <v>125</v>
      </c>
      <c r="J24">
        <v>122048</v>
      </c>
      <c r="K24">
        <v>499</v>
      </c>
      <c r="L24">
        <v>25866</v>
      </c>
      <c r="M24">
        <v>235388</v>
      </c>
      <c r="N24">
        <v>52062</v>
      </c>
      <c r="O24">
        <v>1257</v>
      </c>
      <c r="P24">
        <v>1501</v>
      </c>
      <c r="Q24">
        <v>3698</v>
      </c>
      <c r="R24">
        <v>29953</v>
      </c>
      <c r="S24">
        <v>13275</v>
      </c>
      <c r="T24">
        <v>2174</v>
      </c>
      <c r="U24">
        <f>SUM(J24:T24)</f>
        <v>487721</v>
      </c>
    </row>
    <row r="25" spans="9:21" x14ac:dyDescent="0.25">
      <c r="I25" t="s">
        <v>126</v>
      </c>
      <c r="J25">
        <v>119489</v>
      </c>
      <c r="K25">
        <v>615</v>
      </c>
      <c r="L25">
        <v>25672</v>
      </c>
      <c r="M25">
        <v>239689</v>
      </c>
      <c r="N25">
        <v>54941</v>
      </c>
      <c r="O25">
        <v>1348</v>
      </c>
      <c r="P25">
        <v>1300</v>
      </c>
      <c r="Q25">
        <v>3787</v>
      </c>
      <c r="R25">
        <v>30707</v>
      </c>
      <c r="S25">
        <v>12587</v>
      </c>
      <c r="T25">
        <v>2123</v>
      </c>
      <c r="U25">
        <f t="shared" ref="U25:U27" si="10">SUM(J25:T25)</f>
        <v>492258</v>
      </c>
    </row>
    <row r="26" spans="9:21" x14ac:dyDescent="0.25">
      <c r="I26" t="s">
        <v>127</v>
      </c>
      <c r="J26">
        <v>148835</v>
      </c>
      <c r="K26">
        <v>550</v>
      </c>
      <c r="L26">
        <v>24342</v>
      </c>
      <c r="M26">
        <v>218039</v>
      </c>
      <c r="N26">
        <v>55901</v>
      </c>
      <c r="O26">
        <v>1214</v>
      </c>
      <c r="P26">
        <v>1209</v>
      </c>
      <c r="Q26">
        <v>1344</v>
      </c>
      <c r="R26">
        <v>30308</v>
      </c>
      <c r="S26">
        <v>14124</v>
      </c>
      <c r="T26">
        <v>1871</v>
      </c>
      <c r="U26">
        <f t="shared" si="10"/>
        <v>497737</v>
      </c>
    </row>
    <row r="27" spans="9:21" x14ac:dyDescent="0.25">
      <c r="I27" t="s">
        <v>128</v>
      </c>
      <c r="J27">
        <v>141524</v>
      </c>
      <c r="K27">
        <v>602</v>
      </c>
      <c r="L27">
        <v>22760</v>
      </c>
      <c r="M27">
        <v>213726</v>
      </c>
      <c r="N27">
        <v>55302</v>
      </c>
      <c r="O27">
        <v>1374</v>
      </c>
      <c r="P27">
        <v>1336</v>
      </c>
      <c r="Q27">
        <v>1054</v>
      </c>
      <c r="R27">
        <v>29519</v>
      </c>
      <c r="S27">
        <v>13002</v>
      </c>
      <c r="T27">
        <v>1823</v>
      </c>
      <c r="U27">
        <f t="shared" si="10"/>
        <v>482022</v>
      </c>
    </row>
    <row r="28" spans="9:21" x14ac:dyDescent="0.25">
      <c r="I28" t="s">
        <v>130</v>
      </c>
      <c r="J28" s="3">
        <f t="shared" ref="J28:T28" si="11">AVERAGE(J24:J27)</f>
        <v>132974</v>
      </c>
      <c r="K28" s="3">
        <f t="shared" si="11"/>
        <v>566.5</v>
      </c>
      <c r="L28" s="3">
        <f t="shared" si="11"/>
        <v>24660</v>
      </c>
      <c r="M28" s="3">
        <f t="shared" si="11"/>
        <v>226710.5</v>
      </c>
      <c r="N28" s="3">
        <f t="shared" si="11"/>
        <v>54551.5</v>
      </c>
      <c r="O28" s="3">
        <f t="shared" si="11"/>
        <v>1298.25</v>
      </c>
      <c r="P28" s="3">
        <f t="shared" si="11"/>
        <v>1336.5</v>
      </c>
      <c r="Q28" s="3">
        <f t="shared" si="11"/>
        <v>2470.75</v>
      </c>
      <c r="R28" s="3">
        <f t="shared" si="11"/>
        <v>30121.75</v>
      </c>
      <c r="S28" s="3">
        <f t="shared" si="11"/>
        <v>13247</v>
      </c>
      <c r="T28" s="3">
        <f t="shared" si="11"/>
        <v>1997.75</v>
      </c>
      <c r="U28" s="3">
        <f>AVERAGE(U24:U27)</f>
        <v>489934.5</v>
      </c>
    </row>
    <row r="29" spans="9:21" x14ac:dyDescent="0.25">
      <c r="I29" t="s">
        <v>129</v>
      </c>
      <c r="J29" s="2">
        <f t="shared" ref="J29:T29" si="12">STDEVA(J24:J27)</f>
        <v>14444.105164391458</v>
      </c>
      <c r="K29" s="2">
        <f t="shared" si="12"/>
        <v>53.044006887363501</v>
      </c>
      <c r="L29" s="2">
        <f t="shared" si="12"/>
        <v>1436.396416963878</v>
      </c>
      <c r="M29" s="2">
        <f t="shared" si="12"/>
        <v>12747.975277143687</v>
      </c>
      <c r="N29" s="2">
        <f t="shared" si="12"/>
        <v>1706.2357203309668</v>
      </c>
      <c r="O29" s="2">
        <f t="shared" si="12"/>
        <v>75.305488954435901</v>
      </c>
      <c r="P29" s="2">
        <f t="shared" si="12"/>
        <v>121.99590157050359</v>
      </c>
      <c r="Q29" s="2">
        <f t="shared" si="12"/>
        <v>1473.7031304393252</v>
      </c>
      <c r="R29" s="2">
        <f t="shared" si="12"/>
        <v>506.29067737812437</v>
      </c>
      <c r="S29" s="2">
        <f t="shared" si="12"/>
        <v>649.49672824426148</v>
      </c>
      <c r="T29" s="2">
        <f t="shared" si="12"/>
        <v>176.40365642468979</v>
      </c>
      <c r="U29" s="7">
        <f>STDEV(U24:U27)</f>
        <v>6677.9462162154814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28"/>
  <sheetViews>
    <sheetView zoomScaleNormal="100" workbookViewId="0">
      <selection activeCell="G23" sqref="G23"/>
    </sheetView>
  </sheetViews>
  <sheetFormatPr defaultRowHeight="15" x14ac:dyDescent="0.25"/>
  <cols>
    <col min="4" max="4" width="20" customWidth="1"/>
    <col min="9" max="9" width="14.7109375" customWidth="1"/>
    <col min="10" max="36" width="7.42578125" customWidth="1"/>
    <col min="37" max="37" width="12.5703125" customWidth="1"/>
  </cols>
  <sheetData>
    <row r="1" spans="1:37" ht="30" x14ac:dyDescent="0.25">
      <c r="A1" t="s">
        <v>0</v>
      </c>
      <c r="B1" s="1" t="s">
        <v>46</v>
      </c>
      <c r="C1" t="s">
        <v>138</v>
      </c>
      <c r="I1" t="s">
        <v>0</v>
      </c>
      <c r="J1" s="5" t="s">
        <v>19</v>
      </c>
      <c r="K1" s="5" t="s">
        <v>20</v>
      </c>
      <c r="L1" s="5" t="s">
        <v>21</v>
      </c>
      <c r="M1" s="5" t="s">
        <v>22</v>
      </c>
      <c r="N1" s="5" t="s">
        <v>23</v>
      </c>
      <c r="O1" s="5" t="s">
        <v>24</v>
      </c>
      <c r="P1" s="5" t="s">
        <v>25</v>
      </c>
      <c r="Q1" s="5" t="s">
        <v>26</v>
      </c>
      <c r="R1" s="5" t="s">
        <v>27</v>
      </c>
      <c r="S1" s="5" t="s">
        <v>28</v>
      </c>
      <c r="T1" s="5" t="s">
        <v>29</v>
      </c>
      <c r="U1" s="5" t="s">
        <v>30</v>
      </c>
      <c r="V1" s="5" t="s">
        <v>31</v>
      </c>
      <c r="W1" s="5" t="s">
        <v>32</v>
      </c>
      <c r="X1" s="5" t="s">
        <v>33</v>
      </c>
      <c r="Y1" s="5" t="s">
        <v>34</v>
      </c>
      <c r="Z1" s="5" t="s">
        <v>35</v>
      </c>
      <c r="AA1" s="5" t="s">
        <v>36</v>
      </c>
      <c r="AB1" s="5" t="s">
        <v>37</v>
      </c>
      <c r="AC1" s="5" t="s">
        <v>38</v>
      </c>
      <c r="AD1" s="5" t="s">
        <v>39</v>
      </c>
      <c r="AE1" s="5" t="s">
        <v>40</v>
      </c>
      <c r="AF1" s="5" t="s">
        <v>41</v>
      </c>
      <c r="AG1" s="5" t="s">
        <v>42</v>
      </c>
      <c r="AH1" s="5" t="s">
        <v>43</v>
      </c>
      <c r="AI1" s="5" t="s">
        <v>44</v>
      </c>
      <c r="AJ1" s="5" t="s">
        <v>45</v>
      </c>
    </row>
    <row r="2" spans="1:37" ht="17.25" x14ac:dyDescent="0.25">
      <c r="A2" t="s">
        <v>133</v>
      </c>
      <c r="B2" s="1">
        <v>8558996.5</v>
      </c>
      <c r="C2">
        <f>B2/1000000</f>
        <v>8.5589964999999992</v>
      </c>
      <c r="I2" t="s">
        <v>107</v>
      </c>
      <c r="M2">
        <v>1859</v>
      </c>
      <c r="N2">
        <v>7585</v>
      </c>
      <c r="U2">
        <v>464</v>
      </c>
      <c r="V2">
        <v>941</v>
      </c>
      <c r="W2">
        <v>767</v>
      </c>
      <c r="AF2">
        <v>86</v>
      </c>
      <c r="AJ2">
        <v>66</v>
      </c>
      <c r="AK2">
        <f>SUM(J2:AJ2)</f>
        <v>11768</v>
      </c>
    </row>
    <row r="3" spans="1:37" ht="17.25" x14ac:dyDescent="0.25">
      <c r="A3" t="s">
        <v>134</v>
      </c>
      <c r="B3" s="1">
        <v>28208</v>
      </c>
      <c r="C3">
        <f t="shared" ref="C3:C10" si="0">B3/1000000</f>
        <v>2.8208E-2</v>
      </c>
      <c r="I3" t="s">
        <v>108</v>
      </c>
      <c r="M3">
        <v>2219</v>
      </c>
      <c r="N3">
        <v>9204</v>
      </c>
      <c r="U3">
        <v>350</v>
      </c>
      <c r="V3">
        <v>1083</v>
      </c>
      <c r="W3">
        <v>609</v>
      </c>
      <c r="AF3">
        <v>152</v>
      </c>
      <c r="AJ3">
        <v>46</v>
      </c>
      <c r="AK3">
        <f t="shared" ref="AK3:AK5" si="1">SUM(J3:AJ3)</f>
        <v>13663</v>
      </c>
    </row>
    <row r="4" spans="1:37" ht="17.25" x14ac:dyDescent="0.25">
      <c r="A4" t="s">
        <v>135</v>
      </c>
      <c r="B4" s="1">
        <v>10684</v>
      </c>
      <c r="C4">
        <f t="shared" si="0"/>
        <v>1.0684000000000001E-2</v>
      </c>
      <c r="I4" t="s">
        <v>109</v>
      </c>
      <c r="M4">
        <v>1322</v>
      </c>
      <c r="N4">
        <v>4936</v>
      </c>
      <c r="U4">
        <v>409</v>
      </c>
      <c r="V4">
        <v>759</v>
      </c>
      <c r="W4">
        <v>405</v>
      </c>
      <c r="AF4">
        <v>72</v>
      </c>
      <c r="AK4">
        <f t="shared" si="1"/>
        <v>7903</v>
      </c>
    </row>
    <row r="5" spans="1:37" ht="17.25" x14ac:dyDescent="0.25">
      <c r="A5" t="s">
        <v>136</v>
      </c>
      <c r="B5" s="1">
        <v>3237.5</v>
      </c>
      <c r="C5">
        <f t="shared" si="0"/>
        <v>3.2374999999999999E-3</v>
      </c>
      <c r="I5" t="s">
        <v>110</v>
      </c>
      <c r="M5">
        <v>1505</v>
      </c>
      <c r="N5">
        <v>6067</v>
      </c>
      <c r="U5">
        <v>414</v>
      </c>
      <c r="V5">
        <v>641</v>
      </c>
      <c r="W5">
        <v>596</v>
      </c>
      <c r="AC5">
        <v>33</v>
      </c>
      <c r="AF5">
        <v>146</v>
      </c>
      <c r="AK5">
        <f t="shared" si="1"/>
        <v>9402</v>
      </c>
    </row>
    <row r="6" spans="1:37" x14ac:dyDescent="0.25">
      <c r="B6" s="4" t="s">
        <v>137</v>
      </c>
      <c r="I6" t="s">
        <v>111</v>
      </c>
      <c r="J6" s="3"/>
      <c r="K6" s="3"/>
      <c r="L6" s="3"/>
      <c r="M6" s="3">
        <f t="shared" ref="M6:AJ6" si="2">AVERAGE(M2:M5)</f>
        <v>1726.25</v>
      </c>
      <c r="N6" s="3">
        <f t="shared" si="2"/>
        <v>6948</v>
      </c>
      <c r="O6" s="3"/>
      <c r="P6" s="3"/>
      <c r="Q6" s="3"/>
      <c r="R6" s="3"/>
      <c r="S6" s="3"/>
      <c r="T6" s="3"/>
      <c r="U6" s="3">
        <f t="shared" si="2"/>
        <v>409.25</v>
      </c>
      <c r="V6" s="3">
        <f t="shared" si="2"/>
        <v>856</v>
      </c>
      <c r="W6" s="3">
        <f t="shared" si="2"/>
        <v>594.25</v>
      </c>
      <c r="X6" s="3"/>
      <c r="Y6" s="3"/>
      <c r="Z6" s="3"/>
      <c r="AA6" s="3"/>
      <c r="AB6" s="3"/>
      <c r="AC6" s="3"/>
      <c r="AD6" s="3"/>
      <c r="AE6" s="3"/>
      <c r="AF6" s="3">
        <f t="shared" si="2"/>
        <v>114</v>
      </c>
      <c r="AG6" s="3"/>
      <c r="AH6" s="3"/>
      <c r="AI6" s="3"/>
      <c r="AJ6" s="3">
        <f t="shared" si="2"/>
        <v>56</v>
      </c>
      <c r="AK6" s="3">
        <f>AVERAGE(AK2:AK5)</f>
        <v>10684</v>
      </c>
    </row>
    <row r="7" spans="1:37" ht="17.25" x14ac:dyDescent="0.25">
      <c r="A7" t="s">
        <v>133</v>
      </c>
      <c r="B7" s="1">
        <v>211934.76770380707</v>
      </c>
      <c r="C7">
        <f t="shared" si="0"/>
        <v>0.21193476770380706</v>
      </c>
      <c r="I7" t="s">
        <v>112</v>
      </c>
      <c r="J7" s="2"/>
      <c r="K7" s="2"/>
      <c r="L7" s="2"/>
      <c r="M7" s="2">
        <f t="shared" ref="M7:AJ7" si="3">STDEVA(M2:M5)</f>
        <v>396.98646072630737</v>
      </c>
      <c r="N7" s="2">
        <f t="shared" si="3"/>
        <v>1854.6886531167436</v>
      </c>
      <c r="O7" s="2"/>
      <c r="P7" s="2"/>
      <c r="Q7" s="2"/>
      <c r="R7" s="2"/>
      <c r="S7" s="2"/>
      <c r="T7" s="2"/>
      <c r="U7" s="2">
        <f t="shared" si="3"/>
        <v>46.657439563982358</v>
      </c>
      <c r="V7" s="2">
        <f t="shared" si="3"/>
        <v>195.26733811196723</v>
      </c>
      <c r="W7" s="2">
        <f t="shared" si="3"/>
        <v>148.18766255438857</v>
      </c>
      <c r="X7" s="2"/>
      <c r="Y7" s="2"/>
      <c r="Z7" s="2"/>
      <c r="AA7" s="2"/>
      <c r="AB7" s="2"/>
      <c r="AC7" s="2"/>
      <c r="AD7" s="2"/>
      <c r="AE7" s="2"/>
      <c r="AF7" s="2">
        <f t="shared" si="3"/>
        <v>40.890096600521744</v>
      </c>
      <c r="AG7" s="2"/>
      <c r="AH7" s="2"/>
      <c r="AI7" s="2"/>
      <c r="AJ7" s="2">
        <f t="shared" si="3"/>
        <v>14.142135623730951</v>
      </c>
      <c r="AK7" s="7">
        <f>STDEV(AK2:AK5)</f>
        <v>2544.7319439710477</v>
      </c>
    </row>
    <row r="8" spans="1:37" ht="17.25" x14ac:dyDescent="0.25">
      <c r="A8" t="s">
        <v>134</v>
      </c>
      <c r="B8" s="1">
        <v>28808.269669199733</v>
      </c>
      <c r="C8">
        <f t="shared" si="0"/>
        <v>2.8808269669199735E-2</v>
      </c>
    </row>
    <row r="9" spans="1:37" ht="17.25" x14ac:dyDescent="0.25">
      <c r="A9" t="s">
        <v>135</v>
      </c>
      <c r="B9" s="1">
        <v>2544.7319439710477</v>
      </c>
      <c r="C9">
        <f t="shared" si="0"/>
        <v>2.5447319439710478E-3</v>
      </c>
      <c r="I9" t="s">
        <v>113</v>
      </c>
      <c r="M9">
        <v>297</v>
      </c>
      <c r="N9">
        <v>1327</v>
      </c>
      <c r="U9">
        <v>73</v>
      </c>
      <c r="V9">
        <v>128</v>
      </c>
      <c r="W9">
        <v>291</v>
      </c>
      <c r="AK9">
        <f>SUM(J9:AJ9)</f>
        <v>2116</v>
      </c>
    </row>
    <row r="10" spans="1:37" ht="17.25" x14ac:dyDescent="0.25">
      <c r="A10" t="s">
        <v>136</v>
      </c>
      <c r="B10" s="1">
        <v>2018.7345045844934</v>
      </c>
      <c r="C10">
        <f t="shared" si="0"/>
        <v>2.0187345045844934E-3</v>
      </c>
      <c r="I10" t="s">
        <v>114</v>
      </c>
      <c r="M10">
        <v>550</v>
      </c>
      <c r="N10">
        <v>4606</v>
      </c>
      <c r="U10">
        <v>294</v>
      </c>
      <c r="V10">
        <v>321</v>
      </c>
      <c r="W10">
        <v>456</v>
      </c>
      <c r="AF10">
        <v>35</v>
      </c>
      <c r="AK10">
        <f t="shared" ref="AK10:AK12" si="4">SUM(J10:AJ10)</f>
        <v>6262</v>
      </c>
    </row>
    <row r="11" spans="1:37" x14ac:dyDescent="0.25">
      <c r="I11" t="s">
        <v>115</v>
      </c>
      <c r="M11">
        <v>335</v>
      </c>
      <c r="N11">
        <v>1579</v>
      </c>
      <c r="U11">
        <v>125</v>
      </c>
      <c r="V11">
        <v>58</v>
      </c>
      <c r="W11">
        <v>109</v>
      </c>
      <c r="AG11">
        <v>10</v>
      </c>
      <c r="AK11">
        <f t="shared" si="4"/>
        <v>2216</v>
      </c>
    </row>
    <row r="12" spans="1:37" x14ac:dyDescent="0.25">
      <c r="I12" t="s">
        <v>116</v>
      </c>
      <c r="M12">
        <v>314</v>
      </c>
      <c r="N12">
        <v>1423</v>
      </c>
      <c r="U12">
        <v>146</v>
      </c>
      <c r="V12">
        <v>205</v>
      </c>
      <c r="W12">
        <v>268</v>
      </c>
      <c r="AK12">
        <f t="shared" si="4"/>
        <v>2356</v>
      </c>
    </row>
    <row r="13" spans="1:37" x14ac:dyDescent="0.25">
      <c r="I13" t="s">
        <v>117</v>
      </c>
      <c r="J13" s="3"/>
      <c r="K13" s="3"/>
      <c r="L13" s="3"/>
      <c r="M13" s="3">
        <f t="shared" ref="M13:AG13" si="5">AVERAGE(M9:M12)</f>
        <v>374</v>
      </c>
      <c r="N13" s="3">
        <f t="shared" si="5"/>
        <v>2233.75</v>
      </c>
      <c r="O13" s="3"/>
      <c r="P13" s="3"/>
      <c r="Q13" s="3"/>
      <c r="R13" s="3"/>
      <c r="S13" s="3"/>
      <c r="T13" s="3"/>
      <c r="U13" s="3">
        <f t="shared" si="5"/>
        <v>159.5</v>
      </c>
      <c r="V13" s="3">
        <f t="shared" si="5"/>
        <v>178</v>
      </c>
      <c r="W13" s="3">
        <f t="shared" si="5"/>
        <v>281</v>
      </c>
      <c r="X13" s="3"/>
      <c r="Y13" s="3"/>
      <c r="Z13" s="3"/>
      <c r="AA13" s="3"/>
      <c r="AB13" s="3"/>
      <c r="AC13" s="3"/>
      <c r="AD13" s="3"/>
      <c r="AE13" s="3"/>
      <c r="AF13" s="3">
        <f t="shared" si="5"/>
        <v>35</v>
      </c>
      <c r="AG13" s="3">
        <f t="shared" si="5"/>
        <v>10</v>
      </c>
      <c r="AH13" s="3"/>
      <c r="AI13" s="3"/>
      <c r="AJ13" s="3"/>
      <c r="AK13" s="3">
        <f>AVERAGE(AK9:AK12)</f>
        <v>3237.5</v>
      </c>
    </row>
    <row r="14" spans="1:37" x14ac:dyDescent="0.25">
      <c r="I14" t="s">
        <v>118</v>
      </c>
      <c r="J14" s="2"/>
      <c r="K14" s="2"/>
      <c r="L14" s="2"/>
      <c r="M14" s="2">
        <f t="shared" ref="M14:W14" si="6">STDEVA(M9:M12)</f>
        <v>118.35821334688465</v>
      </c>
      <c r="N14" s="2">
        <f t="shared" si="6"/>
        <v>1584.9057542958194</v>
      </c>
      <c r="O14" s="2"/>
      <c r="P14" s="2"/>
      <c r="Q14" s="2"/>
      <c r="R14" s="2"/>
      <c r="S14" s="2"/>
      <c r="T14" s="2"/>
      <c r="U14" s="2">
        <f t="shared" si="6"/>
        <v>94.771655396888931</v>
      </c>
      <c r="V14" s="2">
        <f t="shared" si="6"/>
        <v>112.66173559228824</v>
      </c>
      <c r="W14" s="2">
        <f t="shared" si="6"/>
        <v>141.9835671242744</v>
      </c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7">
        <f>STDEV(AK9:AK12)</f>
        <v>2018.7345045844934</v>
      </c>
    </row>
    <row r="16" spans="1:37" x14ac:dyDescent="0.25">
      <c r="I16" t="s">
        <v>119</v>
      </c>
      <c r="J16">
        <v>116409</v>
      </c>
      <c r="K16">
        <v>27526</v>
      </c>
      <c r="L16">
        <v>76665</v>
      </c>
      <c r="M16">
        <v>1257574</v>
      </c>
      <c r="N16">
        <v>3138582</v>
      </c>
      <c r="O16">
        <v>85651</v>
      </c>
      <c r="P16">
        <v>32965</v>
      </c>
      <c r="Q16">
        <v>262043</v>
      </c>
      <c r="R16">
        <v>30050</v>
      </c>
      <c r="S16">
        <v>8533</v>
      </c>
      <c r="T16">
        <v>153063</v>
      </c>
      <c r="U16">
        <v>841727</v>
      </c>
      <c r="V16">
        <v>627794</v>
      </c>
      <c r="W16">
        <v>1762937</v>
      </c>
      <c r="X16">
        <v>40698</v>
      </c>
      <c r="Y16">
        <v>1018</v>
      </c>
      <c r="Z16">
        <v>4478</v>
      </c>
      <c r="AA16">
        <v>2891</v>
      </c>
      <c r="AB16">
        <v>257</v>
      </c>
      <c r="AC16">
        <v>4927</v>
      </c>
      <c r="AD16">
        <v>23619</v>
      </c>
      <c r="AE16">
        <v>7530</v>
      </c>
      <c r="AF16">
        <v>2863</v>
      </c>
      <c r="AG16">
        <v>148</v>
      </c>
      <c r="AH16">
        <v>1467</v>
      </c>
      <c r="AI16">
        <v>1852</v>
      </c>
      <c r="AJ16">
        <v>2531</v>
      </c>
      <c r="AK16">
        <f>SUM(J16:AJ16)</f>
        <v>8515798</v>
      </c>
    </row>
    <row r="17" spans="9:37" x14ac:dyDescent="0.25">
      <c r="I17" t="s">
        <v>120</v>
      </c>
      <c r="J17">
        <v>111256</v>
      </c>
      <c r="K17">
        <v>26317</v>
      </c>
      <c r="L17">
        <v>74635</v>
      </c>
      <c r="M17">
        <v>1216667</v>
      </c>
      <c r="N17">
        <v>3050332</v>
      </c>
      <c r="O17">
        <v>83994</v>
      </c>
      <c r="P17">
        <v>31720</v>
      </c>
      <c r="Q17">
        <v>253801</v>
      </c>
      <c r="R17">
        <v>30117</v>
      </c>
      <c r="S17">
        <v>8045</v>
      </c>
      <c r="T17">
        <v>153597</v>
      </c>
      <c r="U17">
        <v>823487</v>
      </c>
      <c r="V17">
        <v>621310</v>
      </c>
      <c r="W17">
        <v>1754715</v>
      </c>
      <c r="X17">
        <v>38786</v>
      </c>
      <c r="Y17">
        <v>1011</v>
      </c>
      <c r="Z17">
        <v>4356</v>
      </c>
      <c r="AA17">
        <v>2717</v>
      </c>
      <c r="AB17">
        <v>138</v>
      </c>
      <c r="AC17">
        <v>4243</v>
      </c>
      <c r="AD17">
        <v>22958</v>
      </c>
      <c r="AE17">
        <v>7230</v>
      </c>
      <c r="AF17">
        <v>2964</v>
      </c>
      <c r="AG17">
        <v>100</v>
      </c>
      <c r="AH17">
        <v>1133</v>
      </c>
      <c r="AI17">
        <v>1736</v>
      </c>
      <c r="AJ17">
        <v>2460</v>
      </c>
      <c r="AK17">
        <f t="shared" ref="AK17:AK19" si="7">SUM(J17:AJ17)</f>
        <v>8329825</v>
      </c>
    </row>
    <row r="18" spans="9:37" x14ac:dyDescent="0.25">
      <c r="I18" t="s">
        <v>121</v>
      </c>
      <c r="J18">
        <v>122831</v>
      </c>
      <c r="K18">
        <v>31219</v>
      </c>
      <c r="L18">
        <v>78636</v>
      </c>
      <c r="M18">
        <v>1292855</v>
      </c>
      <c r="N18">
        <v>3236731</v>
      </c>
      <c r="O18">
        <v>91236</v>
      </c>
      <c r="P18">
        <v>33371</v>
      </c>
      <c r="Q18">
        <v>258811</v>
      </c>
      <c r="R18">
        <v>29504</v>
      </c>
      <c r="S18">
        <v>8552</v>
      </c>
      <c r="T18">
        <v>166856</v>
      </c>
      <c r="U18">
        <v>921550</v>
      </c>
      <c r="V18">
        <v>638167</v>
      </c>
      <c r="W18">
        <v>1838477</v>
      </c>
      <c r="X18">
        <v>41621</v>
      </c>
      <c r="Y18">
        <v>1181</v>
      </c>
      <c r="Z18">
        <v>4288</v>
      </c>
      <c r="AA18">
        <v>2910</v>
      </c>
      <c r="AB18">
        <v>134</v>
      </c>
      <c r="AC18">
        <v>4587</v>
      </c>
      <c r="AD18">
        <v>24426</v>
      </c>
      <c r="AE18">
        <v>6808</v>
      </c>
      <c r="AF18">
        <v>2404</v>
      </c>
      <c r="AG18">
        <v>57</v>
      </c>
      <c r="AH18">
        <v>1077</v>
      </c>
      <c r="AI18">
        <v>1489</v>
      </c>
      <c r="AJ18">
        <v>2493</v>
      </c>
      <c r="AK18">
        <f t="shared" si="7"/>
        <v>8842271</v>
      </c>
    </row>
    <row r="19" spans="9:37" x14ac:dyDescent="0.25">
      <c r="I19" t="s">
        <v>122</v>
      </c>
      <c r="J19">
        <v>114385</v>
      </c>
      <c r="K19">
        <v>30407</v>
      </c>
      <c r="L19">
        <v>77667</v>
      </c>
      <c r="M19">
        <v>1257158</v>
      </c>
      <c r="N19">
        <v>3108386</v>
      </c>
      <c r="O19">
        <v>87760</v>
      </c>
      <c r="P19">
        <v>33168</v>
      </c>
      <c r="Q19">
        <v>257710</v>
      </c>
      <c r="R19">
        <v>28507</v>
      </c>
      <c r="S19">
        <v>8588</v>
      </c>
      <c r="T19">
        <v>157160</v>
      </c>
      <c r="U19">
        <v>895705</v>
      </c>
      <c r="V19">
        <v>629901</v>
      </c>
      <c r="W19">
        <v>1771944</v>
      </c>
      <c r="X19">
        <v>39912</v>
      </c>
      <c r="Y19">
        <v>825</v>
      </c>
      <c r="Z19">
        <v>4078</v>
      </c>
      <c r="AA19">
        <v>2495</v>
      </c>
      <c r="AB19">
        <v>127</v>
      </c>
      <c r="AC19">
        <v>3912</v>
      </c>
      <c r="AD19">
        <v>23768</v>
      </c>
      <c r="AE19">
        <v>6755</v>
      </c>
      <c r="AF19">
        <v>2833</v>
      </c>
      <c r="AG19">
        <v>91</v>
      </c>
      <c r="AH19">
        <v>966</v>
      </c>
      <c r="AI19">
        <v>1584</v>
      </c>
      <c r="AJ19">
        <v>2300</v>
      </c>
      <c r="AK19">
        <f t="shared" si="7"/>
        <v>8548092</v>
      </c>
    </row>
    <row r="20" spans="9:37" x14ac:dyDescent="0.25">
      <c r="I20" t="s">
        <v>123</v>
      </c>
      <c r="J20" s="3">
        <f t="shared" ref="J20:AJ20" si="8">AVERAGE(J16:J19)</f>
        <v>116220.25</v>
      </c>
      <c r="K20" s="3">
        <f t="shared" si="8"/>
        <v>28867.25</v>
      </c>
      <c r="L20" s="3">
        <f t="shared" si="8"/>
        <v>76900.75</v>
      </c>
      <c r="M20" s="3">
        <f t="shared" si="8"/>
        <v>1256063.5</v>
      </c>
      <c r="N20" s="3">
        <f t="shared" si="8"/>
        <v>3133507.75</v>
      </c>
      <c r="O20" s="3">
        <f t="shared" si="8"/>
        <v>87160.25</v>
      </c>
      <c r="P20" s="3">
        <f t="shared" si="8"/>
        <v>32806</v>
      </c>
      <c r="Q20" s="3">
        <f t="shared" si="8"/>
        <v>258091.25</v>
      </c>
      <c r="R20" s="3">
        <f t="shared" si="8"/>
        <v>29544.5</v>
      </c>
      <c r="S20" s="3">
        <f t="shared" si="8"/>
        <v>8429.5</v>
      </c>
      <c r="T20" s="3">
        <f t="shared" si="8"/>
        <v>157669</v>
      </c>
      <c r="U20" s="3">
        <f t="shared" si="8"/>
        <v>870617.25</v>
      </c>
      <c r="V20" s="3">
        <f t="shared" si="8"/>
        <v>629293</v>
      </c>
      <c r="W20" s="3">
        <f t="shared" si="8"/>
        <v>1782018.25</v>
      </c>
      <c r="X20" s="3">
        <f t="shared" si="8"/>
        <v>40254.25</v>
      </c>
      <c r="Y20" s="3">
        <f t="shared" si="8"/>
        <v>1008.75</v>
      </c>
      <c r="Z20" s="3">
        <f t="shared" si="8"/>
        <v>4300</v>
      </c>
      <c r="AA20" s="3">
        <f t="shared" si="8"/>
        <v>2753.25</v>
      </c>
      <c r="AB20" s="3">
        <f t="shared" si="8"/>
        <v>164</v>
      </c>
      <c r="AC20" s="3">
        <f t="shared" si="8"/>
        <v>4417.25</v>
      </c>
      <c r="AD20" s="3">
        <f t="shared" si="8"/>
        <v>23692.75</v>
      </c>
      <c r="AE20" s="3">
        <f t="shared" si="8"/>
        <v>7080.75</v>
      </c>
      <c r="AF20" s="3">
        <f t="shared" si="8"/>
        <v>2766</v>
      </c>
      <c r="AG20" s="3">
        <f t="shared" si="8"/>
        <v>99</v>
      </c>
      <c r="AH20" s="3">
        <f t="shared" si="8"/>
        <v>1160.75</v>
      </c>
      <c r="AI20" s="3">
        <f t="shared" si="8"/>
        <v>1665.25</v>
      </c>
      <c r="AJ20" s="3">
        <f t="shared" si="8"/>
        <v>2446</v>
      </c>
      <c r="AK20" s="3">
        <f>AVERAGE(AK16:AK19)</f>
        <v>8558996.5</v>
      </c>
    </row>
    <row r="21" spans="9:37" x14ac:dyDescent="0.25">
      <c r="I21" t="s">
        <v>124</v>
      </c>
      <c r="J21" s="2">
        <f t="shared" ref="J21:AJ21" si="9">STDEVA(J16:J19)</f>
        <v>4890.4520155775654</v>
      </c>
      <c r="K21" s="2">
        <f t="shared" si="9"/>
        <v>2324.0972978771779</v>
      </c>
      <c r="L21" s="2">
        <f t="shared" si="9"/>
        <v>1711.4742913640275</v>
      </c>
      <c r="M21" s="2">
        <f t="shared" si="9"/>
        <v>31140.425093437629</v>
      </c>
      <c r="N21" s="2">
        <f t="shared" si="9"/>
        <v>77953.180531115388</v>
      </c>
      <c r="O21" s="2">
        <f t="shared" si="9"/>
        <v>3123.8017836177337</v>
      </c>
      <c r="P21" s="2">
        <f t="shared" si="9"/>
        <v>742.73054782112376</v>
      </c>
      <c r="Q21" s="2">
        <f t="shared" si="9"/>
        <v>3400.2923771346486</v>
      </c>
      <c r="R21" s="2">
        <f t="shared" si="9"/>
        <v>744.16239267156379</v>
      </c>
      <c r="S21" s="2">
        <f t="shared" si="9"/>
        <v>257.34607049652033</v>
      </c>
      <c r="T21" s="2">
        <f t="shared" si="9"/>
        <v>6388.961052732544</v>
      </c>
      <c r="U21" s="2">
        <f t="shared" si="9"/>
        <v>45750.94619331204</v>
      </c>
      <c r="V21" s="2">
        <f t="shared" si="9"/>
        <v>6954.44294438215</v>
      </c>
      <c r="W21" s="2">
        <f t="shared" si="9"/>
        <v>38291.176210497026</v>
      </c>
      <c r="X21" s="2">
        <f t="shared" si="9"/>
        <v>1202.4714480324817</v>
      </c>
      <c r="Y21" s="2">
        <f t="shared" si="9"/>
        <v>145.51603577154879</v>
      </c>
      <c r="Z21" s="2">
        <f t="shared" si="9"/>
        <v>167.5788371682614</v>
      </c>
      <c r="AA21" s="2">
        <f t="shared" si="9"/>
        <v>192.83218092424303</v>
      </c>
      <c r="AB21" s="2">
        <f t="shared" si="9"/>
        <v>62.166443252502923</v>
      </c>
      <c r="AC21" s="2">
        <f t="shared" si="9"/>
        <v>437.53123698009648</v>
      </c>
      <c r="AD21" s="2">
        <f t="shared" si="9"/>
        <v>602.38823306347319</v>
      </c>
      <c r="AE21" s="2">
        <f t="shared" si="9"/>
        <v>367.2450362723323</v>
      </c>
      <c r="AF21" s="2">
        <f t="shared" si="9"/>
        <v>247.75391016086911</v>
      </c>
      <c r="AG21" s="2">
        <f t="shared" si="9"/>
        <v>37.549966711037172</v>
      </c>
      <c r="AH21" s="2">
        <f t="shared" si="9"/>
        <v>215.63916620131883</v>
      </c>
      <c r="AI21" s="2">
        <f t="shared" si="9"/>
        <v>160.77598286643024</v>
      </c>
      <c r="AJ21" s="2">
        <f t="shared" si="9"/>
        <v>101.56442946885161</v>
      </c>
      <c r="AK21" s="7">
        <f>STDEV(AK16:AK19)</f>
        <v>211934.76770380707</v>
      </c>
    </row>
    <row r="23" spans="9:37" x14ac:dyDescent="0.25">
      <c r="I23" t="s">
        <v>125</v>
      </c>
      <c r="M23">
        <v>1850</v>
      </c>
      <c r="N23">
        <v>10831</v>
      </c>
      <c r="Q23">
        <v>286</v>
      </c>
      <c r="U23">
        <v>1064</v>
      </c>
      <c r="V23">
        <v>992</v>
      </c>
      <c r="W23">
        <v>1499</v>
      </c>
      <c r="Y23">
        <v>57</v>
      </c>
      <c r="AF23">
        <v>62</v>
      </c>
      <c r="AK23">
        <f>SUM(J23:AJ23)</f>
        <v>16641</v>
      </c>
    </row>
    <row r="24" spans="9:37" x14ac:dyDescent="0.25">
      <c r="I24" t="s">
        <v>126</v>
      </c>
      <c r="M24">
        <v>8943</v>
      </c>
      <c r="N24">
        <v>46490</v>
      </c>
      <c r="Q24">
        <v>1283</v>
      </c>
      <c r="U24">
        <v>4067</v>
      </c>
      <c r="V24">
        <v>4144</v>
      </c>
      <c r="W24">
        <v>5991</v>
      </c>
      <c r="AJ24">
        <v>125</v>
      </c>
      <c r="AK24">
        <f t="shared" ref="AK24:AK26" si="10">SUM(J24:AJ24)</f>
        <v>71043</v>
      </c>
    </row>
    <row r="25" spans="9:37" x14ac:dyDescent="0.25">
      <c r="I25" t="s">
        <v>127</v>
      </c>
      <c r="M25">
        <v>656</v>
      </c>
      <c r="N25">
        <v>5831</v>
      </c>
      <c r="Q25">
        <v>131</v>
      </c>
      <c r="U25">
        <v>480</v>
      </c>
      <c r="V25">
        <v>591</v>
      </c>
      <c r="W25">
        <v>868</v>
      </c>
      <c r="AK25">
        <f t="shared" si="10"/>
        <v>8557</v>
      </c>
    </row>
    <row r="26" spans="9:37" x14ac:dyDescent="0.25">
      <c r="I26" t="s">
        <v>128</v>
      </c>
      <c r="M26">
        <v>2310</v>
      </c>
      <c r="N26">
        <v>10925</v>
      </c>
      <c r="Q26">
        <v>316</v>
      </c>
      <c r="U26">
        <v>905</v>
      </c>
      <c r="V26">
        <v>934</v>
      </c>
      <c r="W26">
        <v>1201</v>
      </c>
      <c r="AK26">
        <f t="shared" si="10"/>
        <v>16591</v>
      </c>
    </row>
    <row r="27" spans="9:37" x14ac:dyDescent="0.25">
      <c r="I27" t="s">
        <v>130</v>
      </c>
      <c r="J27" s="3"/>
      <c r="K27" s="3"/>
      <c r="L27" s="3"/>
      <c r="M27" s="3">
        <f t="shared" ref="M27:AJ27" si="11">AVERAGE(M23:M26)</f>
        <v>3439.75</v>
      </c>
      <c r="N27" s="3">
        <f t="shared" si="11"/>
        <v>18519.25</v>
      </c>
      <c r="O27" s="3"/>
      <c r="P27" s="3"/>
      <c r="Q27" s="3">
        <f t="shared" si="11"/>
        <v>504</v>
      </c>
      <c r="R27" s="3"/>
      <c r="S27" s="3"/>
      <c r="T27" s="3"/>
      <c r="U27" s="3">
        <f t="shared" si="11"/>
        <v>1629</v>
      </c>
      <c r="V27" s="3">
        <f t="shared" si="11"/>
        <v>1665.25</v>
      </c>
      <c r="W27" s="3">
        <f t="shared" si="11"/>
        <v>2389.75</v>
      </c>
      <c r="X27" s="3"/>
      <c r="Y27" s="3">
        <f t="shared" si="11"/>
        <v>57</v>
      </c>
      <c r="Z27" s="3"/>
      <c r="AA27" s="3"/>
      <c r="AB27" s="3"/>
      <c r="AC27" s="3"/>
      <c r="AD27" s="3"/>
      <c r="AE27" s="3"/>
      <c r="AF27" s="3">
        <f t="shared" si="11"/>
        <v>62</v>
      </c>
      <c r="AG27" s="3"/>
      <c r="AH27" s="3"/>
      <c r="AI27" s="3"/>
      <c r="AJ27" s="3">
        <f t="shared" si="11"/>
        <v>125</v>
      </c>
      <c r="AK27" s="3">
        <f>AVERAGE(AK23:AK26)</f>
        <v>28208</v>
      </c>
    </row>
    <row r="28" spans="9:37" x14ac:dyDescent="0.25">
      <c r="I28" t="s">
        <v>129</v>
      </c>
      <c r="J28" s="2"/>
      <c r="K28" s="2"/>
      <c r="L28" s="2"/>
      <c r="M28" s="2">
        <f t="shared" ref="M28:W28" si="12">STDEVA(M23:M26)</f>
        <v>3734.4640289248114</v>
      </c>
      <c r="N28" s="2">
        <f t="shared" si="12"/>
        <v>18798.371957432908</v>
      </c>
      <c r="O28" s="2"/>
      <c r="P28" s="2"/>
      <c r="Q28" s="2">
        <f t="shared" si="12"/>
        <v>525.62280518764908</v>
      </c>
      <c r="R28" s="2"/>
      <c r="S28" s="2"/>
      <c r="T28" s="2"/>
      <c r="U28" s="2">
        <f t="shared" si="12"/>
        <v>1643.9227475766615</v>
      </c>
      <c r="V28" s="2">
        <f t="shared" si="12"/>
        <v>1661.947326682367</v>
      </c>
      <c r="W28" s="2">
        <f t="shared" si="12"/>
        <v>2414.6281114628537</v>
      </c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7">
        <f>STDEV(AK23:AK26)</f>
        <v>28808.26966919973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8"/>
  <sheetViews>
    <sheetView tabSelected="1" workbookViewId="0">
      <selection activeCell="D19" sqref="D19"/>
    </sheetView>
  </sheetViews>
  <sheetFormatPr defaultRowHeight="15" x14ac:dyDescent="0.25"/>
  <cols>
    <col min="6" max="6" width="23.5703125" customWidth="1"/>
    <col min="8" max="8" width="12.5703125" customWidth="1"/>
    <col min="9" max="25" width="6.140625" customWidth="1"/>
    <col min="26" max="26" width="8.5703125" customWidth="1"/>
  </cols>
  <sheetData>
    <row r="1" spans="1:26" ht="30" x14ac:dyDescent="0.25">
      <c r="A1" t="s">
        <v>0</v>
      </c>
      <c r="B1" s="1" t="s">
        <v>18</v>
      </c>
      <c r="C1" t="s">
        <v>139</v>
      </c>
      <c r="H1" t="s">
        <v>0</v>
      </c>
      <c r="I1" s="6" t="s">
        <v>1</v>
      </c>
      <c r="J1" s="6" t="s">
        <v>2</v>
      </c>
      <c r="K1" s="6" t="s">
        <v>3</v>
      </c>
      <c r="L1" s="6" t="s">
        <v>4</v>
      </c>
      <c r="M1" s="6" t="s">
        <v>5</v>
      </c>
      <c r="N1" s="6" t="s">
        <v>6</v>
      </c>
      <c r="O1" s="6" t="s">
        <v>7</v>
      </c>
      <c r="P1" s="6" t="s">
        <v>8</v>
      </c>
      <c r="Q1" s="6" t="s">
        <v>9</v>
      </c>
      <c r="R1" s="6" t="s">
        <v>10</v>
      </c>
      <c r="S1" s="6" t="s">
        <v>11</v>
      </c>
      <c r="T1" s="6" t="s">
        <v>12</v>
      </c>
      <c r="U1" s="6" t="s">
        <v>13</v>
      </c>
      <c r="V1" s="6" t="s">
        <v>14</v>
      </c>
      <c r="W1" s="6" t="s">
        <v>15</v>
      </c>
      <c r="X1" s="6" t="s">
        <v>16</v>
      </c>
      <c r="Y1" s="6" t="s">
        <v>17</v>
      </c>
    </row>
    <row r="2" spans="1:26" ht="17.25" x14ac:dyDescent="0.25">
      <c r="A2" t="s">
        <v>133</v>
      </c>
      <c r="B2" s="1">
        <v>162404.75</v>
      </c>
      <c r="C2">
        <f>B2/10000</f>
        <v>16.240475</v>
      </c>
      <c r="H2" t="s">
        <v>107</v>
      </c>
      <c r="J2">
        <v>59</v>
      </c>
      <c r="Z2">
        <f>SUM(I2:Y2)</f>
        <v>59</v>
      </c>
    </row>
    <row r="3" spans="1:26" ht="17.25" x14ac:dyDescent="0.25">
      <c r="A3" t="s">
        <v>134</v>
      </c>
      <c r="B3" s="1">
        <v>450</v>
      </c>
      <c r="C3">
        <f t="shared" ref="C3:C10" si="0">B3/10000</f>
        <v>4.4999999999999998E-2</v>
      </c>
      <c r="H3" t="s">
        <v>108</v>
      </c>
      <c r="J3">
        <v>127</v>
      </c>
      <c r="Z3">
        <f t="shared" ref="Z3:Z5" si="1">SUM(I3:Y3)</f>
        <v>127</v>
      </c>
    </row>
    <row r="4" spans="1:26" ht="17.25" x14ac:dyDescent="0.25">
      <c r="A4" t="s">
        <v>135</v>
      </c>
      <c r="B4" s="1">
        <v>80.5</v>
      </c>
      <c r="C4">
        <f t="shared" si="0"/>
        <v>8.0499999999999999E-3</v>
      </c>
      <c r="H4" t="s">
        <v>109</v>
      </c>
      <c r="J4">
        <v>60</v>
      </c>
      <c r="Z4">
        <f t="shared" si="1"/>
        <v>60</v>
      </c>
    </row>
    <row r="5" spans="1:26" ht="17.25" x14ac:dyDescent="0.25">
      <c r="A5" t="s">
        <v>136</v>
      </c>
      <c r="B5" s="1">
        <v>32.333333333333336</v>
      </c>
      <c r="C5">
        <f t="shared" si="0"/>
        <v>3.2333333333333337E-3</v>
      </c>
      <c r="H5" t="s">
        <v>110</v>
      </c>
      <c r="J5">
        <v>76</v>
      </c>
      <c r="Z5">
        <f t="shared" si="1"/>
        <v>76</v>
      </c>
    </row>
    <row r="6" spans="1:26" x14ac:dyDescent="0.25">
      <c r="B6" s="4" t="s">
        <v>137</v>
      </c>
      <c r="H6" t="s">
        <v>111</v>
      </c>
      <c r="I6" s="3"/>
      <c r="J6" s="3">
        <f t="shared" ref="J6" si="2">AVERAGE(J2:J5)</f>
        <v>80.5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>
        <f>AVERAGE(Z2:Z5)</f>
        <v>80.5</v>
      </c>
    </row>
    <row r="7" spans="1:26" ht="17.25" x14ac:dyDescent="0.25">
      <c r="A7" t="s">
        <v>133</v>
      </c>
      <c r="B7" s="1">
        <v>9092.1427021723921</v>
      </c>
      <c r="C7">
        <f t="shared" si="0"/>
        <v>0.90921427021723922</v>
      </c>
      <c r="H7" t="s">
        <v>112</v>
      </c>
      <c r="I7" s="2"/>
      <c r="J7" s="2">
        <f t="shared" ref="J7" si="3">STDEVA(J2:J5)</f>
        <v>31.963520874063086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7">
        <f>STDEV(Z2:Z5)</f>
        <v>31.963520874063086</v>
      </c>
    </row>
    <row r="8" spans="1:26" ht="17.25" x14ac:dyDescent="0.25">
      <c r="A8" t="s">
        <v>134</v>
      </c>
      <c r="B8" s="1">
        <v>521.66528221328542</v>
      </c>
      <c r="C8">
        <f t="shared" si="0"/>
        <v>5.2166528221328543E-2</v>
      </c>
    </row>
    <row r="9" spans="1:26" ht="17.25" x14ac:dyDescent="0.25">
      <c r="A9" t="s">
        <v>135</v>
      </c>
      <c r="B9" s="1">
        <v>31.963520874063086</v>
      </c>
      <c r="C9">
        <f t="shared" si="0"/>
        <v>3.1963520874063087E-3</v>
      </c>
      <c r="H9" t="s">
        <v>113</v>
      </c>
    </row>
    <row r="10" spans="1:26" ht="17.25" x14ac:dyDescent="0.25">
      <c r="A10" t="s">
        <v>136</v>
      </c>
      <c r="B10" s="1">
        <v>18.770544300401447</v>
      </c>
      <c r="C10">
        <f t="shared" si="0"/>
        <v>1.8770544300401447E-3</v>
      </c>
      <c r="H10" t="s">
        <v>114</v>
      </c>
      <c r="J10">
        <v>54</v>
      </c>
      <c r="Z10">
        <f t="shared" ref="Z10:Z12" si="4">SUM(I10:Y10)</f>
        <v>54</v>
      </c>
    </row>
    <row r="11" spans="1:26" x14ac:dyDescent="0.25">
      <c r="H11" t="s">
        <v>115</v>
      </c>
      <c r="J11">
        <v>21</v>
      </c>
      <c r="Z11">
        <f t="shared" si="4"/>
        <v>21</v>
      </c>
    </row>
    <row r="12" spans="1:26" x14ac:dyDescent="0.25">
      <c r="H12" t="s">
        <v>116</v>
      </c>
      <c r="J12">
        <v>22</v>
      </c>
      <c r="Z12">
        <f t="shared" si="4"/>
        <v>22</v>
      </c>
    </row>
    <row r="13" spans="1:26" x14ac:dyDescent="0.25">
      <c r="H13" t="s">
        <v>117</v>
      </c>
      <c r="I13" s="3"/>
      <c r="J13" s="3">
        <f>AVERAGE(J9:J12)</f>
        <v>32.333333333333336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>
        <f>AVERAGE(Z10:Z12)</f>
        <v>32.333333333333336</v>
      </c>
    </row>
    <row r="14" spans="1:26" x14ac:dyDescent="0.25">
      <c r="H14" t="s">
        <v>118</v>
      </c>
      <c r="I14" s="2"/>
      <c r="J14" s="2">
        <f t="shared" ref="J14" si="5">STDEVA(J9:J12)</f>
        <v>18.770544300401447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7">
        <f>STDEV(Z10:Z12)</f>
        <v>18.770544300401447</v>
      </c>
    </row>
    <row r="16" spans="1:26" x14ac:dyDescent="0.25">
      <c r="H16" t="s">
        <v>119</v>
      </c>
      <c r="I16">
        <v>29184</v>
      </c>
      <c r="J16">
        <v>19547</v>
      </c>
      <c r="K16">
        <v>30050</v>
      </c>
      <c r="L16">
        <v>14176</v>
      </c>
      <c r="M16">
        <v>5113</v>
      </c>
      <c r="N16">
        <v>3509</v>
      </c>
      <c r="O16">
        <v>10368</v>
      </c>
      <c r="P16">
        <v>21520</v>
      </c>
      <c r="Q16">
        <v>2467</v>
      </c>
      <c r="R16">
        <v>2412</v>
      </c>
      <c r="S16">
        <v>13353</v>
      </c>
      <c r="T16">
        <v>4426</v>
      </c>
      <c r="U16">
        <v>232</v>
      </c>
      <c r="V16">
        <v>2195</v>
      </c>
      <c r="W16">
        <v>1091</v>
      </c>
      <c r="X16">
        <v>343</v>
      </c>
      <c r="Y16">
        <v>2553</v>
      </c>
      <c r="Z16">
        <f>SUM(I16:Y16)</f>
        <v>162539</v>
      </c>
    </row>
    <row r="17" spans="8:26" x14ac:dyDescent="0.25">
      <c r="H17" t="s">
        <v>120</v>
      </c>
      <c r="I17">
        <v>27838</v>
      </c>
      <c r="J17">
        <v>13750</v>
      </c>
      <c r="K17">
        <v>30117</v>
      </c>
      <c r="L17">
        <v>13596</v>
      </c>
      <c r="M17">
        <v>5390</v>
      </c>
      <c r="N17">
        <v>3319</v>
      </c>
      <c r="O17">
        <v>10133</v>
      </c>
      <c r="P17">
        <v>20871</v>
      </c>
      <c r="Q17">
        <v>1759</v>
      </c>
      <c r="R17">
        <v>1738</v>
      </c>
      <c r="S17">
        <v>11903</v>
      </c>
      <c r="T17">
        <v>4165</v>
      </c>
      <c r="U17">
        <v>252</v>
      </c>
      <c r="V17">
        <v>2220</v>
      </c>
      <c r="W17">
        <v>971</v>
      </c>
      <c r="X17">
        <v>353</v>
      </c>
      <c r="Y17">
        <v>2452</v>
      </c>
      <c r="Z17">
        <f t="shared" ref="Z17:Z19" si="6">SUM(I17:Y17)</f>
        <v>150827</v>
      </c>
    </row>
    <row r="18" spans="8:26" x14ac:dyDescent="0.25">
      <c r="H18" t="s">
        <v>121</v>
      </c>
      <c r="I18">
        <v>28717</v>
      </c>
      <c r="J18">
        <v>23197</v>
      </c>
      <c r="K18">
        <v>29504</v>
      </c>
      <c r="L18">
        <v>17942</v>
      </c>
      <c r="M18">
        <v>5637</v>
      </c>
      <c r="N18">
        <v>4162</v>
      </c>
      <c r="O18">
        <v>10730</v>
      </c>
      <c r="P18">
        <v>21603</v>
      </c>
      <c r="Q18">
        <v>2068</v>
      </c>
      <c r="R18">
        <v>2405</v>
      </c>
      <c r="S18">
        <v>15678</v>
      </c>
      <c r="T18">
        <v>4404</v>
      </c>
      <c r="U18">
        <v>282</v>
      </c>
      <c r="V18">
        <v>2619</v>
      </c>
      <c r="W18">
        <v>1185</v>
      </c>
      <c r="X18">
        <v>472</v>
      </c>
      <c r="Y18">
        <v>2444</v>
      </c>
      <c r="Z18">
        <f t="shared" si="6"/>
        <v>173049</v>
      </c>
    </row>
    <row r="19" spans="8:26" x14ac:dyDescent="0.25">
      <c r="H19" t="s">
        <v>122</v>
      </c>
      <c r="I19">
        <v>27190</v>
      </c>
      <c r="J19">
        <v>22450</v>
      </c>
      <c r="K19">
        <v>28507</v>
      </c>
      <c r="L19">
        <v>15689</v>
      </c>
      <c r="M19">
        <v>5460</v>
      </c>
      <c r="N19">
        <v>3762</v>
      </c>
      <c r="O19">
        <v>9187</v>
      </c>
      <c r="P19">
        <v>20999</v>
      </c>
      <c r="Q19">
        <v>2125</v>
      </c>
      <c r="R19">
        <v>2456</v>
      </c>
      <c r="S19">
        <v>14674</v>
      </c>
      <c r="T19">
        <v>4685</v>
      </c>
      <c r="U19">
        <v>147</v>
      </c>
      <c r="V19">
        <v>2229</v>
      </c>
      <c r="W19">
        <v>1028</v>
      </c>
      <c r="X19">
        <v>309</v>
      </c>
      <c r="Y19">
        <v>2307</v>
      </c>
      <c r="Z19">
        <f t="shared" si="6"/>
        <v>163204</v>
      </c>
    </row>
    <row r="20" spans="8:26" x14ac:dyDescent="0.25">
      <c r="H20" t="s">
        <v>123</v>
      </c>
      <c r="I20" s="3">
        <f t="shared" ref="I20:Y20" si="7">AVERAGE(I16:I19)</f>
        <v>28232.25</v>
      </c>
      <c r="J20" s="3">
        <f t="shared" si="7"/>
        <v>19736</v>
      </c>
      <c r="K20" s="3">
        <f t="shared" si="7"/>
        <v>29544.5</v>
      </c>
      <c r="L20" s="3">
        <f t="shared" si="7"/>
        <v>15350.75</v>
      </c>
      <c r="M20" s="3">
        <f t="shared" si="7"/>
        <v>5400</v>
      </c>
      <c r="N20" s="3">
        <f t="shared" si="7"/>
        <v>3688</v>
      </c>
      <c r="O20" s="3">
        <f t="shared" si="7"/>
        <v>10104.5</v>
      </c>
      <c r="P20" s="3">
        <f t="shared" si="7"/>
        <v>21248.25</v>
      </c>
      <c r="Q20" s="3">
        <f t="shared" si="7"/>
        <v>2104.75</v>
      </c>
      <c r="R20" s="3">
        <f t="shared" si="7"/>
        <v>2252.75</v>
      </c>
      <c r="S20" s="3">
        <f t="shared" si="7"/>
        <v>13902</v>
      </c>
      <c r="T20" s="3">
        <f t="shared" si="7"/>
        <v>4420</v>
      </c>
      <c r="U20" s="3">
        <f t="shared" si="7"/>
        <v>228.25</v>
      </c>
      <c r="V20" s="3">
        <f t="shared" si="7"/>
        <v>2315.75</v>
      </c>
      <c r="W20" s="3">
        <f t="shared" si="7"/>
        <v>1068.75</v>
      </c>
      <c r="X20" s="3">
        <f t="shared" si="7"/>
        <v>369.25</v>
      </c>
      <c r="Y20" s="3">
        <f t="shared" si="7"/>
        <v>2439</v>
      </c>
      <c r="Z20" s="3">
        <f>AVERAGE(Z16:Z19)</f>
        <v>162404.75</v>
      </c>
    </row>
    <row r="21" spans="8:26" x14ac:dyDescent="0.25">
      <c r="H21" t="s">
        <v>124</v>
      </c>
      <c r="I21" s="2">
        <f t="shared" ref="I21:Y21" si="8">STDEVA(I16:I19)</f>
        <v>891.1656692220588</v>
      </c>
      <c r="J21" s="2">
        <f t="shared" si="8"/>
        <v>4289.9974358966692</v>
      </c>
      <c r="K21" s="2">
        <f t="shared" si="8"/>
        <v>744.16239267156379</v>
      </c>
      <c r="L21" s="2">
        <f t="shared" si="8"/>
        <v>1939.7744499468661</v>
      </c>
      <c r="M21" s="2">
        <f t="shared" si="8"/>
        <v>217.74449859104746</v>
      </c>
      <c r="N21" s="2">
        <f t="shared" si="8"/>
        <v>364.39630440862959</v>
      </c>
      <c r="O21" s="2">
        <f t="shared" si="8"/>
        <v>659.11582189071044</v>
      </c>
      <c r="P21" s="2">
        <f t="shared" si="8"/>
        <v>367.03258256817833</v>
      </c>
      <c r="Q21" s="2">
        <f t="shared" si="8"/>
        <v>290.13143573215228</v>
      </c>
      <c r="R21" s="2">
        <f t="shared" si="8"/>
        <v>343.90829688547302</v>
      </c>
      <c r="S21" s="2">
        <f t="shared" si="8"/>
        <v>1637.8402445497138</v>
      </c>
      <c r="T21" s="2">
        <f t="shared" si="8"/>
        <v>212.55744321633779</v>
      </c>
      <c r="U21" s="2">
        <f t="shared" si="8"/>
        <v>57.933151131282337</v>
      </c>
      <c r="V21" s="2">
        <f t="shared" si="8"/>
        <v>202.67769980932781</v>
      </c>
      <c r="W21" s="2">
        <f t="shared" si="8"/>
        <v>91.696510293467554</v>
      </c>
      <c r="X21" s="2">
        <f t="shared" si="8"/>
        <v>71.041654447701788</v>
      </c>
      <c r="Y21" s="2">
        <f t="shared" si="8"/>
        <v>101.01815018434394</v>
      </c>
      <c r="Z21" s="7">
        <f>STDEV(Z16:Z19)</f>
        <v>9092.1427021723921</v>
      </c>
    </row>
    <row r="23" spans="8:26" x14ac:dyDescent="0.25">
      <c r="H23" t="s">
        <v>125</v>
      </c>
      <c r="J23">
        <v>219</v>
      </c>
      <c r="Z23">
        <f>SUM(I23:Y23)</f>
        <v>219</v>
      </c>
    </row>
    <row r="24" spans="8:26" x14ac:dyDescent="0.25">
      <c r="H24" t="s">
        <v>126</v>
      </c>
      <c r="J24">
        <v>1229</v>
      </c>
      <c r="Z24">
        <f t="shared" ref="Z24:Z26" si="9">SUM(I24:Y24)</f>
        <v>1229</v>
      </c>
    </row>
    <row r="25" spans="8:26" x14ac:dyDescent="0.25">
      <c r="H25" t="s">
        <v>127</v>
      </c>
      <c r="J25">
        <v>121</v>
      </c>
      <c r="Z25">
        <f t="shared" si="9"/>
        <v>121</v>
      </c>
    </row>
    <row r="26" spans="8:26" x14ac:dyDescent="0.25">
      <c r="H26" t="s">
        <v>128</v>
      </c>
      <c r="J26">
        <v>231</v>
      </c>
      <c r="Z26">
        <f t="shared" si="9"/>
        <v>231</v>
      </c>
    </row>
    <row r="27" spans="8:26" x14ac:dyDescent="0.25">
      <c r="H27" t="s">
        <v>117</v>
      </c>
      <c r="I27" s="3"/>
      <c r="J27" s="3">
        <f t="shared" ref="J27" si="10">AVERAGE(J23:J26)</f>
        <v>450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>
        <f>AVERAGE(Z23:Z26)</f>
        <v>450</v>
      </c>
    </row>
    <row r="28" spans="8:26" x14ac:dyDescent="0.25">
      <c r="H28" t="s">
        <v>129</v>
      </c>
      <c r="I28" s="2"/>
      <c r="J28" s="2">
        <f t="shared" ref="J28" si="11">STDEVA(J23:J26)</f>
        <v>521.66528221328542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7">
        <f>STDEV(Z23:Z26)</f>
        <v>521.6652822132854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C</vt:lpstr>
      <vt:lpstr>PE</vt:lpstr>
      <vt:lpstr>PS</vt:lpstr>
      <vt:lpstr>DGTS</vt:lpstr>
      <vt:lpstr>DG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Lev</dc:creator>
  <cp:lastModifiedBy>Administrator</cp:lastModifiedBy>
  <dcterms:created xsi:type="dcterms:W3CDTF">2017-05-02T10:00:45Z</dcterms:created>
  <dcterms:modified xsi:type="dcterms:W3CDTF">2018-09-05T02:43:56Z</dcterms:modified>
</cp:coreProperties>
</file>